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E:\Teng\Zhang\Manuscript\YT-High throughput-Plants exo-Bac-Host\Nature Communcitaions 2\250109\"/>
    </mc:Choice>
  </mc:AlternateContent>
  <xr:revisionPtr revIDLastSave="0" documentId="13_ncr:1_{58EB31DD-BD2F-4A8F-9D62-638496F59030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B6 metabolites" sheetId="10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7" uniqueCount="177">
  <si>
    <t>Taxonomy</t>
  </si>
  <si>
    <t>ELN</t>
  </si>
  <si>
    <t>Ginger</t>
  </si>
  <si>
    <t>Garlic</t>
  </si>
  <si>
    <t>Aloe</t>
  </si>
  <si>
    <t>Lemon</t>
  </si>
  <si>
    <t xml:space="preserve">Each group was pooled from three independent samples. </t>
  </si>
  <si>
    <t>2'-Deoxyuridine</t>
  </si>
  <si>
    <t>2-Hydroxycaproic acid</t>
  </si>
  <si>
    <t>2-Hydroxyvaleric acid</t>
  </si>
  <si>
    <t>2-Isopropylmalic acid</t>
  </si>
  <si>
    <t>3-AMP</t>
  </si>
  <si>
    <t>3-Indoxyl sulphate</t>
  </si>
  <si>
    <t>4-Indolecarbaldehyde</t>
  </si>
  <si>
    <t>4-Oxoproline</t>
  </si>
  <si>
    <t>4-Pyridoxic acid</t>
  </si>
  <si>
    <t>5-Aminovaleric acid</t>
  </si>
  <si>
    <t>5-CMP*,*5-CMP</t>
  </si>
  <si>
    <t>5-GMP</t>
  </si>
  <si>
    <t>5-Hydroxyindole-3-acetic acid</t>
  </si>
  <si>
    <t>6-Hydroxycaproic acid</t>
  </si>
  <si>
    <t>ac4C,(N4-acetylcytidine)</t>
  </si>
  <si>
    <t>Adenine</t>
  </si>
  <si>
    <t>Adipic acid*,*Adipic acid</t>
  </si>
  <si>
    <t>Anserine</t>
  </si>
  <si>
    <t>Benzoic acid</t>
  </si>
  <si>
    <t>C,(Cytidine)</t>
  </si>
  <si>
    <t>Carnosine*,*Carnosine</t>
  </si>
  <si>
    <t>Cholic acid</t>
  </si>
  <si>
    <t>cis-Aconitate</t>
  </si>
  <si>
    <t>Citraconic acid</t>
  </si>
  <si>
    <t>Cm,(2'-O-methylcytidine)</t>
  </si>
  <si>
    <t>CMPF, metabolite of Omega-3</t>
  </si>
  <si>
    <t>D-Alanyl-D-alanine</t>
  </si>
  <si>
    <t>delta-DL-Hydroxylysine</t>
  </si>
  <si>
    <t>Deoxycholic acid</t>
  </si>
  <si>
    <t>DL-Dihydroorotic acid</t>
  </si>
  <si>
    <t>D-Saccharic acid</t>
  </si>
  <si>
    <t>D-α-Hydroxyglutaric acid</t>
  </si>
  <si>
    <t>Genistein</t>
  </si>
  <si>
    <t>Hypoxanthine</t>
  </si>
  <si>
    <t>Im,(2'-O-methylinosine)</t>
  </si>
  <si>
    <t>Imidazoleacetic acid</t>
  </si>
  <si>
    <t>Indole-3-lactic acid</t>
  </si>
  <si>
    <t>Inosine</t>
  </si>
  <si>
    <t>Itaconic acid</t>
  </si>
  <si>
    <t>L-alpha-Aminoadipic acid</t>
  </si>
  <si>
    <t>L-Cysteine-S-sulfate</t>
  </si>
  <si>
    <t>Levulinic acid</t>
  </si>
  <si>
    <t>Lipoxin A4</t>
  </si>
  <si>
    <t>L-Phenylalanine</t>
  </si>
  <si>
    <t>m1Y,(1-methylpseudouridine)</t>
  </si>
  <si>
    <t>Mannose</t>
  </si>
  <si>
    <t>Methylmalonic acid</t>
  </si>
  <si>
    <t>N-Acetyl-D-Glucosamine</t>
  </si>
  <si>
    <t>N-Acetyl-DL-glutamic acid</t>
  </si>
  <si>
    <t>N-Acetyl-L-methionine</t>
  </si>
  <si>
    <t>N-Acetylneuraminic acid</t>
  </si>
  <si>
    <t>N-Acetylornithine</t>
  </si>
  <si>
    <t>N-Acetylvaline</t>
  </si>
  <si>
    <t>N-Formylmethionine</t>
  </si>
  <si>
    <t>O-Acetylserine</t>
  </si>
  <si>
    <t>Oleic acid</t>
  </si>
  <si>
    <t>O-Phosphoethanolamine</t>
  </si>
  <si>
    <t>Orotic acid</t>
  </si>
  <si>
    <t>Oxalic acid</t>
  </si>
  <si>
    <t>Pantothenic acid</t>
  </si>
  <si>
    <t>Phenobarbital</t>
  </si>
  <si>
    <t>Phosphoenolpyruvate(PEP)</t>
  </si>
  <si>
    <t>Prolylglycine</t>
  </si>
  <si>
    <t>Propylparaben</t>
  </si>
  <si>
    <t>Quinic acid</t>
  </si>
  <si>
    <t>s2C,(2-thiocytidine)</t>
  </si>
  <si>
    <t>s4U,(4-thiouridine)</t>
  </si>
  <si>
    <t>Salicylic acid</t>
  </si>
  <si>
    <t>Sorbitol</t>
  </si>
  <si>
    <t>Succinate*,*Succinate</t>
  </si>
  <si>
    <t>Sucrose</t>
  </si>
  <si>
    <t>Tartaric acid</t>
  </si>
  <si>
    <t>Taurochenodeoxycholic acid</t>
  </si>
  <si>
    <t>Thymidine</t>
  </si>
  <si>
    <t>Thymidine 5'-monophosphate</t>
  </si>
  <si>
    <t>trans-Cinnamic acid</t>
  </si>
  <si>
    <t>Tyrosine methyl ester</t>
  </si>
  <si>
    <t>UMP</t>
  </si>
  <si>
    <t>Uracil</t>
  </si>
  <si>
    <t>Xanthine</t>
  </si>
  <si>
    <t>β-D-Glucopyranuronic acid</t>
  </si>
  <si>
    <t>(R)-2-Hydroxybutyric acid</t>
  </si>
  <si>
    <t>1,7-Dimethyluric acid</t>
  </si>
  <si>
    <t>2-Aminoadipic acid</t>
  </si>
  <si>
    <t>2'-Deoxyinosine</t>
  </si>
  <si>
    <t>2-Hydroxyphenylalanine</t>
  </si>
  <si>
    <t>3,3-Dimethylglutaric acid</t>
  </si>
  <si>
    <t>cAMP(3'5')</t>
  </si>
  <si>
    <t>Catechol</t>
  </si>
  <si>
    <t>D-Flucose-6-Phosphate(F6P)</t>
  </si>
  <si>
    <t>D-Glucose-6-Phosphate(G6P)</t>
  </si>
  <si>
    <t>Dihydroroseoside</t>
  </si>
  <si>
    <t>Dodecanedioic acid</t>
  </si>
  <si>
    <t>Hexanoylglycine</t>
  </si>
  <si>
    <t>Hippuric acid</t>
  </si>
  <si>
    <t>Indole-3-carboxylic acid</t>
  </si>
  <si>
    <t>Isobutyric acid</t>
  </si>
  <si>
    <t>Isoleucine</t>
  </si>
  <si>
    <t>Lactic Acid</t>
  </si>
  <si>
    <t>L-Ascorbic acid 2-sulfate</t>
  </si>
  <si>
    <t>Leucine</t>
  </si>
  <si>
    <t>L-Glutamic acid</t>
  </si>
  <si>
    <t>Lipoic acid</t>
  </si>
  <si>
    <t>Mesaconic acid</t>
  </si>
  <si>
    <t>Mevalonic acid</t>
  </si>
  <si>
    <t>N-Acetylaspartic acid</t>
  </si>
  <si>
    <t>N-Acetyl-L-glutamine</t>
  </si>
  <si>
    <t>N-Acetyl-L-phenylalanine</t>
  </si>
  <si>
    <t>N-Acetyl-L-tyrosine</t>
  </si>
  <si>
    <t>N-Isovalerylglycine</t>
  </si>
  <si>
    <t>N-Tigloylglycine</t>
  </si>
  <si>
    <t>N-α-Acetyl-L-asparagine</t>
  </si>
  <si>
    <t>Phenyllactic acid</t>
  </si>
  <si>
    <t>Phenylpyruvic acid</t>
  </si>
  <si>
    <t>Porphobilinogen</t>
  </si>
  <si>
    <t>Stercobilin</t>
  </si>
  <si>
    <t>Suberic acid</t>
  </si>
  <si>
    <t>Syringic acid</t>
  </si>
  <si>
    <t>trans-4-Hydroxy-L-Proline</t>
  </si>
  <si>
    <t>Xanthurenic acid</t>
  </si>
  <si>
    <t>δ-Gluconic acid δ-lactone</t>
  </si>
  <si>
    <t>PBS</t>
  </si>
  <si>
    <t>(±)9-HODE;(±)13-HODE</t>
  </si>
  <si>
    <t>alpha-Ketoglutarate</t>
  </si>
  <si>
    <t>Arachidonic acid (ARA)</t>
  </si>
  <si>
    <t>Arginine</t>
  </si>
  <si>
    <t>Asparagine</t>
  </si>
  <si>
    <t>Aspartic acid</t>
  </si>
  <si>
    <t>Azelaic acid</t>
  </si>
  <si>
    <t>Citrate</t>
  </si>
  <si>
    <t>4-Hydroxyphenyllactic acid</t>
  </si>
  <si>
    <t>Docosahexaenoic acid (DHA)</t>
  </si>
  <si>
    <t>D-Ribulose-5-phosphate</t>
  </si>
  <si>
    <t>Eicosapentaenoic acid (EPA)</t>
  </si>
  <si>
    <t>Guanosine</t>
  </si>
  <si>
    <t>Isocitrate</t>
  </si>
  <si>
    <t>Aminobutyric acid (GABA)</t>
  </si>
  <si>
    <t>Malate</t>
  </si>
  <si>
    <t>Glucose</t>
  </si>
  <si>
    <t>D-(-)-Fructose</t>
  </si>
  <si>
    <t>Fumaric acid</t>
  </si>
  <si>
    <t>Citrulline</t>
  </si>
  <si>
    <t>Glutamine</t>
  </si>
  <si>
    <t>Malonic acid</t>
  </si>
  <si>
    <t>Ornithine</t>
  </si>
  <si>
    <t>Pyruvate</t>
  </si>
  <si>
    <t>Sedoheptulose7-phosphate</t>
  </si>
  <si>
    <t>Threonine</t>
  </si>
  <si>
    <t>Uridine</t>
  </si>
  <si>
    <t>Y,(Pseudouridine)</t>
  </si>
  <si>
    <t>3-oxocyclopentyl}acetic acid</t>
  </si>
  <si>
    <t>1-Methyl-L-histidine</t>
  </si>
  <si>
    <t>2-deoxyhexopyranosylamine</t>
  </si>
  <si>
    <t>Glyceraldehyde 3-phosphate</t>
  </si>
  <si>
    <t>Pyroglutamic acid</t>
  </si>
  <si>
    <t>N-Acetyl-L-glutamic acid</t>
  </si>
  <si>
    <t>L-(+)-Lactic acid</t>
  </si>
  <si>
    <t>Cysteine</t>
  </si>
  <si>
    <t>Alanine</t>
  </si>
  <si>
    <t>Adenosine</t>
  </si>
  <si>
    <t>11(E)-Conjugated linoleic acid</t>
  </si>
  <si>
    <t>Adonitol</t>
  </si>
  <si>
    <t>L-Serine</t>
  </si>
  <si>
    <t>Taurine</t>
  </si>
  <si>
    <t>Uric acid</t>
  </si>
  <si>
    <t>GMP</t>
  </si>
  <si>
    <t>Large intestine (Intensity)</t>
  </si>
  <si>
    <t>Small intestine  (Intensity)</t>
  </si>
  <si>
    <t>Nano10</t>
  </si>
  <si>
    <t>Supplementary Data 2 List of metabolites in gut of hFB C57BL/6 mice by LC-MS/MS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5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10" fontId="2" fillId="0" borderId="0" xfId="0" applyNumberFormat="1" applyFont="1" applyAlignment="1">
      <alignment vertical="center"/>
    </xf>
    <xf numFmtId="49" fontId="2" fillId="0" borderId="0" xfId="0" applyNumberFormat="1" applyFont="1" applyAlignment="1">
      <alignment horizontal="left" vertical="center"/>
    </xf>
    <xf numFmtId="2" fontId="1" fillId="0" borderId="6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vertical="center" wrapText="1"/>
    </xf>
    <xf numFmtId="2" fontId="3" fillId="0" borderId="5" xfId="0" applyNumberFormat="1" applyFont="1" applyBorder="1"/>
    <xf numFmtId="0" fontId="3" fillId="0" borderId="8" xfId="0" applyFont="1" applyBorder="1" applyAlignment="1">
      <alignment vertical="center" wrapText="1"/>
    </xf>
    <xf numFmtId="0" fontId="3" fillId="0" borderId="0" xfId="0" applyFont="1" applyAlignment="1">
      <alignment vertical="center"/>
    </xf>
    <xf numFmtId="164" fontId="2" fillId="0" borderId="0" xfId="0" applyNumberFormat="1" applyFont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vertical="center" wrapText="1"/>
    </xf>
    <xf numFmtId="164" fontId="2" fillId="0" borderId="0" xfId="0" applyNumberFormat="1" applyFont="1" applyAlignment="1">
      <alignment vertical="center"/>
    </xf>
    <xf numFmtId="164" fontId="4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left" vertical="center"/>
    </xf>
    <xf numFmtId="164" fontId="2" fillId="0" borderId="1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164" fontId="1" fillId="0" borderId="15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vertical="center"/>
    </xf>
    <xf numFmtId="2" fontId="1" fillId="0" borderId="1" xfId="0" applyNumberFormat="1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9FDD6"/>
      <color rgb="FF33CC33"/>
      <color rgb="FF00E266"/>
      <color rgb="FFFFD03B"/>
      <color rgb="FF44E854"/>
      <color rgb="FFA1EB3F"/>
      <color rgb="FF6087CC"/>
      <color rgb="FFFC5E52"/>
      <color rgb="FFAA72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D8F56-5280-4629-895E-70A7BDFCCFA3}">
  <dimension ref="A1:AE185"/>
  <sheetViews>
    <sheetView tabSelected="1" zoomScaleNormal="100" workbookViewId="0">
      <selection activeCell="W9" sqref="W9"/>
    </sheetView>
  </sheetViews>
  <sheetFormatPr defaultRowHeight="12" x14ac:dyDescent="0.25"/>
  <cols>
    <col min="1" max="1" width="21.7109375" style="1" customWidth="1"/>
    <col min="2" max="10" width="6.28515625" style="20" customWidth="1"/>
    <col min="11" max="19" width="6.28515625" style="12" customWidth="1"/>
    <col min="20" max="16384" width="9.140625" style="1"/>
  </cols>
  <sheetData>
    <row r="1" spans="1:31" ht="21" customHeight="1" thickBot="1" x14ac:dyDescent="0.3">
      <c r="A1" s="32" t="s">
        <v>176</v>
      </c>
      <c r="B1" s="32"/>
      <c r="C1" s="33"/>
      <c r="D1" s="33"/>
      <c r="E1" s="33"/>
      <c r="F1" s="33"/>
      <c r="G1" s="33"/>
      <c r="H1" s="33"/>
      <c r="I1" s="33"/>
      <c r="J1" s="33"/>
      <c r="K1" s="23"/>
      <c r="L1" s="23"/>
      <c r="M1" s="23"/>
      <c r="N1" s="23"/>
      <c r="O1" s="23"/>
      <c r="P1" s="23"/>
      <c r="Q1" s="23"/>
      <c r="R1" s="23"/>
      <c r="S1" s="23"/>
    </row>
    <row r="2" spans="1:31" ht="15" customHeight="1" x14ac:dyDescent="0.25">
      <c r="A2" s="31"/>
      <c r="B2" s="35" t="s">
        <v>173</v>
      </c>
      <c r="C2" s="36"/>
      <c r="D2" s="36"/>
      <c r="E2" s="36"/>
      <c r="F2" s="36"/>
      <c r="G2" s="36"/>
      <c r="H2" s="36"/>
      <c r="I2" s="36"/>
      <c r="J2" s="37"/>
      <c r="K2" s="38" t="s">
        <v>174</v>
      </c>
      <c r="L2" s="39"/>
      <c r="M2" s="39"/>
      <c r="N2" s="39"/>
      <c r="O2" s="39"/>
      <c r="P2" s="39"/>
      <c r="Q2" s="39"/>
      <c r="R2" s="39"/>
      <c r="S2" s="39"/>
    </row>
    <row r="3" spans="1:31" ht="15" customHeight="1" x14ac:dyDescent="0.25">
      <c r="A3" s="7" t="s">
        <v>0</v>
      </c>
      <c r="B3" s="26" t="s">
        <v>128</v>
      </c>
      <c r="C3" s="40" t="s">
        <v>2</v>
      </c>
      <c r="D3" s="41"/>
      <c r="E3" s="42" t="s">
        <v>3</v>
      </c>
      <c r="F3" s="41"/>
      <c r="G3" s="42" t="s">
        <v>4</v>
      </c>
      <c r="H3" s="41"/>
      <c r="I3" s="42" t="s">
        <v>5</v>
      </c>
      <c r="J3" s="41"/>
      <c r="K3" s="28" t="s">
        <v>128</v>
      </c>
      <c r="L3" s="34" t="s">
        <v>2</v>
      </c>
      <c r="M3" s="43"/>
      <c r="N3" s="34" t="s">
        <v>3</v>
      </c>
      <c r="O3" s="43"/>
      <c r="P3" s="34" t="s">
        <v>4</v>
      </c>
      <c r="Q3" s="43"/>
      <c r="R3" s="34" t="s">
        <v>5</v>
      </c>
      <c r="S3" s="34"/>
    </row>
    <row r="4" spans="1:31" s="2" customFormat="1" ht="15" customHeight="1" x14ac:dyDescent="0.25">
      <c r="A4" s="6"/>
      <c r="B4" s="13"/>
      <c r="C4" s="27" t="s">
        <v>1</v>
      </c>
      <c r="D4" s="14" t="s">
        <v>175</v>
      </c>
      <c r="E4" s="13" t="s">
        <v>1</v>
      </c>
      <c r="F4" s="14" t="s">
        <v>175</v>
      </c>
      <c r="G4" s="13" t="s">
        <v>1</v>
      </c>
      <c r="H4" s="14" t="s">
        <v>175</v>
      </c>
      <c r="I4" s="13" t="s">
        <v>1</v>
      </c>
      <c r="J4" s="25" t="s">
        <v>175</v>
      </c>
      <c r="K4" s="29"/>
      <c r="L4" s="13" t="s">
        <v>1</v>
      </c>
      <c r="M4" s="14" t="s">
        <v>175</v>
      </c>
      <c r="N4" s="13" t="s">
        <v>1</v>
      </c>
      <c r="O4" s="14" t="s">
        <v>175</v>
      </c>
      <c r="P4" s="13" t="s">
        <v>1</v>
      </c>
      <c r="Q4" s="14" t="s">
        <v>175</v>
      </c>
      <c r="R4" s="13" t="s">
        <v>1</v>
      </c>
      <c r="S4" s="13" t="s">
        <v>175</v>
      </c>
    </row>
    <row r="5" spans="1:31" ht="15" customHeight="1" x14ac:dyDescent="0.25">
      <c r="A5" s="8" t="s">
        <v>129</v>
      </c>
      <c r="B5" s="15">
        <v>357351.96237266302</v>
      </c>
      <c r="C5" s="30">
        <v>785088.88760231296</v>
      </c>
      <c r="D5" s="15">
        <v>1274512.02513124</v>
      </c>
      <c r="E5" s="30">
        <v>2080336.86124315</v>
      </c>
      <c r="F5" s="15">
        <v>1430466.1032173999</v>
      </c>
      <c r="G5" s="30">
        <v>2274020.15437066</v>
      </c>
      <c r="H5" s="15">
        <v>615663.40941036295</v>
      </c>
      <c r="I5" s="15">
        <v>576468.69363988796</v>
      </c>
      <c r="J5" s="16">
        <v>245544.24673998801</v>
      </c>
      <c r="K5" s="15">
        <v>5170647.9769830704</v>
      </c>
      <c r="L5" s="15">
        <v>17837511.163341001</v>
      </c>
      <c r="M5" s="15">
        <v>6666184.7839040598</v>
      </c>
      <c r="N5" s="15">
        <v>7288645.6875598198</v>
      </c>
      <c r="O5" s="15">
        <v>3453960.9441773701</v>
      </c>
      <c r="P5" s="15">
        <v>12444228.4921677</v>
      </c>
      <c r="Q5" s="15">
        <v>3728079.6305264202</v>
      </c>
      <c r="R5" s="15">
        <v>1239538.14547526</v>
      </c>
      <c r="S5" s="15">
        <v>2914123.7765010102</v>
      </c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</row>
    <row r="6" spans="1:31" ht="15" customHeight="1" x14ac:dyDescent="0.25">
      <c r="A6" s="8" t="s">
        <v>7</v>
      </c>
      <c r="B6" s="15">
        <v>7160054.4938868601</v>
      </c>
      <c r="C6" s="15">
        <v>3202099.3419931699</v>
      </c>
      <c r="D6" s="15">
        <v>5428460.9740297897</v>
      </c>
      <c r="E6" s="15">
        <v>7675286.8492833003</v>
      </c>
      <c r="F6" s="15">
        <v>25762315.758276802</v>
      </c>
      <c r="G6" s="15">
        <v>5231805.0032650298</v>
      </c>
      <c r="H6" s="15">
        <v>1227111.1416431901</v>
      </c>
      <c r="I6" s="15">
        <v>926425.80632975604</v>
      </c>
      <c r="J6" s="16">
        <v>1991750.6320531899</v>
      </c>
      <c r="K6" s="15">
        <v>4842357.0636292398</v>
      </c>
      <c r="L6" s="15">
        <v>235487297.21096301</v>
      </c>
      <c r="M6" s="15">
        <v>39128949.8947201</v>
      </c>
      <c r="N6" s="15">
        <v>11338725.031723401</v>
      </c>
      <c r="O6" s="15">
        <v>44521396.125544898</v>
      </c>
      <c r="P6" s="15">
        <v>145981175.510456</v>
      </c>
      <c r="Q6" s="15">
        <v>131953435.289331</v>
      </c>
      <c r="R6" s="15">
        <v>1416020.6562405699</v>
      </c>
      <c r="S6" s="15">
        <v>107971410.968439</v>
      </c>
    </row>
    <row r="7" spans="1:31" ht="15" customHeight="1" x14ac:dyDescent="0.25">
      <c r="A7" s="8" t="s">
        <v>8</v>
      </c>
      <c r="B7" s="15">
        <v>19424207.394326001</v>
      </c>
      <c r="C7" s="15">
        <v>30673916.445688501</v>
      </c>
      <c r="D7" s="15">
        <v>51215868.029693097</v>
      </c>
      <c r="E7" s="15">
        <v>25595269.503728401</v>
      </c>
      <c r="F7" s="15">
        <v>83683534.465217397</v>
      </c>
      <c r="G7" s="15">
        <v>14716910.387062199</v>
      </c>
      <c r="H7" s="15">
        <v>95098117.0842987</v>
      </c>
      <c r="I7" s="15">
        <v>9405941.7643688191</v>
      </c>
      <c r="J7" s="16">
        <v>25657605.9909615</v>
      </c>
      <c r="K7" s="15">
        <v>4963986.1227546604</v>
      </c>
      <c r="L7" s="15">
        <v>6369522.4906764999</v>
      </c>
      <c r="M7" s="15">
        <v>3657463.2219013101</v>
      </c>
      <c r="N7" s="15">
        <v>6062553.1099107601</v>
      </c>
      <c r="O7" s="15">
        <v>16289667.444778699</v>
      </c>
      <c r="P7" s="15">
        <v>15066358.9127793</v>
      </c>
      <c r="Q7" s="15">
        <v>70758858.829169005</v>
      </c>
      <c r="R7" s="11">
        <v>1295182.7101096001</v>
      </c>
      <c r="S7" s="15">
        <v>7241513.5685154302</v>
      </c>
    </row>
    <row r="8" spans="1:31" ht="15" customHeight="1" x14ac:dyDescent="0.25">
      <c r="A8" s="8" t="s">
        <v>9</v>
      </c>
      <c r="B8" s="15">
        <v>11696022.587205799</v>
      </c>
      <c r="C8" s="15">
        <v>8983645.4739199895</v>
      </c>
      <c r="D8" s="15">
        <v>24683379.018181901</v>
      </c>
      <c r="E8" s="15">
        <v>11328544.503427099</v>
      </c>
      <c r="F8" s="15">
        <v>47285325.2889992</v>
      </c>
      <c r="G8" s="15">
        <v>7680642.4143944299</v>
      </c>
      <c r="H8" s="15">
        <v>33408854.817427199</v>
      </c>
      <c r="I8" s="15">
        <v>7235541.5916144103</v>
      </c>
      <c r="J8" s="16">
        <v>10399008.847352</v>
      </c>
      <c r="K8" s="15">
        <v>1008847.0689569101</v>
      </c>
      <c r="L8" s="15">
        <v>1449052.12890563</v>
      </c>
      <c r="M8" s="15">
        <v>1440464.08148704</v>
      </c>
      <c r="N8" s="15">
        <v>1577992.3253715001</v>
      </c>
      <c r="O8" s="15">
        <v>8719881.5819879491</v>
      </c>
      <c r="P8" s="15">
        <v>5850568.3045978602</v>
      </c>
      <c r="Q8" s="15">
        <v>5890835.6237778403</v>
      </c>
      <c r="R8" s="11">
        <v>1310549.16535682</v>
      </c>
      <c r="S8" s="15">
        <v>3947541.0421566698</v>
      </c>
    </row>
    <row r="9" spans="1:31" ht="15" customHeight="1" x14ac:dyDescent="0.25">
      <c r="A9" s="8" t="s">
        <v>10</v>
      </c>
      <c r="B9" s="15">
        <v>4298224.8904741798</v>
      </c>
      <c r="C9" s="15">
        <v>30074744.967542298</v>
      </c>
      <c r="D9" s="15">
        <v>17628060.839926802</v>
      </c>
      <c r="E9" s="15">
        <v>34503893.976199001</v>
      </c>
      <c r="F9" s="15">
        <v>17846149.153158601</v>
      </c>
      <c r="G9" s="15">
        <v>13705350.8310125</v>
      </c>
      <c r="H9" s="15">
        <v>27114713.837232601</v>
      </c>
      <c r="I9" s="15">
        <v>13977772.885449801</v>
      </c>
      <c r="J9" s="16">
        <v>12224603.0960187</v>
      </c>
      <c r="K9" s="15">
        <v>520168.838431779</v>
      </c>
      <c r="L9" s="15">
        <v>1512053.7861019899</v>
      </c>
      <c r="M9" s="15">
        <v>1817881.7854247401</v>
      </c>
      <c r="N9" s="15">
        <v>3586112.8785539898</v>
      </c>
      <c r="O9" s="15">
        <v>1668693.97887932</v>
      </c>
      <c r="P9" s="15">
        <v>3776180.8493313198</v>
      </c>
      <c r="Q9" s="15">
        <v>2622767.1311311498</v>
      </c>
      <c r="R9" s="11">
        <v>11353515.9486966</v>
      </c>
      <c r="S9" s="15">
        <v>2875409.2573127798</v>
      </c>
    </row>
    <row r="10" spans="1:31" ht="15" customHeight="1" x14ac:dyDescent="0.25">
      <c r="A10" s="8" t="s">
        <v>11</v>
      </c>
      <c r="B10" s="15">
        <v>978344.61198310996</v>
      </c>
      <c r="C10" s="15">
        <v>295758.62871135498</v>
      </c>
      <c r="D10" s="15">
        <v>2586448.0476559601</v>
      </c>
      <c r="E10" s="15">
        <v>415872.03985327901</v>
      </c>
      <c r="F10" s="15">
        <v>143142.56109086401</v>
      </c>
      <c r="G10" s="15">
        <v>163025.11633462799</v>
      </c>
      <c r="H10" s="15">
        <v>560327.55969917402</v>
      </c>
      <c r="I10" s="15">
        <v>2211627.7150720302</v>
      </c>
      <c r="J10" s="16">
        <v>1671159.5226036301</v>
      </c>
      <c r="K10" s="15">
        <v>936072.426929579</v>
      </c>
      <c r="L10" s="15">
        <v>190403.668961699</v>
      </c>
      <c r="M10" s="15">
        <v>380259.966906627</v>
      </c>
      <c r="N10" s="15">
        <v>185372.17205001801</v>
      </c>
      <c r="O10" s="15">
        <v>2243048.2112834202</v>
      </c>
      <c r="P10" s="15">
        <v>105999.866838927</v>
      </c>
      <c r="Q10" s="15">
        <v>2641707.8997261901</v>
      </c>
      <c r="R10" s="11">
        <v>468844.24287571298</v>
      </c>
      <c r="S10" s="15">
        <v>608375.47005636501</v>
      </c>
    </row>
    <row r="11" spans="1:31" ht="15" customHeight="1" x14ac:dyDescent="0.25">
      <c r="A11" s="8" t="s">
        <v>12</v>
      </c>
      <c r="B11" s="15">
        <v>62109.398874072402</v>
      </c>
      <c r="C11" s="15">
        <v>349120.821046472</v>
      </c>
      <c r="D11" s="15">
        <v>149302.02906892699</v>
      </c>
      <c r="E11" s="15">
        <v>273849.97823101201</v>
      </c>
      <c r="F11" s="15">
        <v>263889.25661587302</v>
      </c>
      <c r="G11" s="15">
        <v>187586.52582970701</v>
      </c>
      <c r="H11" s="15">
        <v>211147.13209864299</v>
      </c>
      <c r="I11" s="15">
        <v>108703.397761924</v>
      </c>
      <c r="J11" s="16">
        <v>281262.86320994701</v>
      </c>
      <c r="K11" s="15">
        <v>3733750.8078549802</v>
      </c>
      <c r="L11" s="15">
        <v>3621924.1951424498</v>
      </c>
      <c r="M11" s="15">
        <v>17431736.4782084</v>
      </c>
      <c r="N11" s="15">
        <v>3409600.25724081</v>
      </c>
      <c r="O11" s="15">
        <v>2431882.9030958102</v>
      </c>
      <c r="P11" s="15">
        <v>4992348.5751446905</v>
      </c>
      <c r="Q11" s="15">
        <v>7646014.9728613095</v>
      </c>
      <c r="R11" s="11">
        <v>39831.558732263598</v>
      </c>
      <c r="S11" s="15">
        <v>13153541.0699862</v>
      </c>
    </row>
    <row r="12" spans="1:31" ht="15" customHeight="1" x14ac:dyDescent="0.25">
      <c r="A12" s="8" t="s">
        <v>13</v>
      </c>
      <c r="B12" s="15">
        <v>4903775.0241154302</v>
      </c>
      <c r="C12" s="15">
        <v>12655152.5400187</v>
      </c>
      <c r="D12" s="15">
        <v>10131250.3703085</v>
      </c>
      <c r="E12" s="15">
        <v>11311723.646492699</v>
      </c>
      <c r="F12" s="15">
        <v>7844507.5974154696</v>
      </c>
      <c r="G12" s="15">
        <v>10084702.532616001</v>
      </c>
      <c r="H12" s="15">
        <v>5411224.0957300402</v>
      </c>
      <c r="I12" s="15">
        <v>7498366.6763779903</v>
      </c>
      <c r="J12" s="16">
        <v>7087486.1905898098</v>
      </c>
      <c r="K12" s="15">
        <v>3125540.5837462102</v>
      </c>
      <c r="L12" s="15">
        <v>7362564.6757659102</v>
      </c>
      <c r="M12" s="15">
        <v>7669616.5718085598</v>
      </c>
      <c r="N12" s="15">
        <v>6141641.4283129703</v>
      </c>
      <c r="O12" s="15">
        <v>4399454.4729144201</v>
      </c>
      <c r="P12" s="15">
        <v>5654257.3897729702</v>
      </c>
      <c r="Q12" s="15">
        <v>13158758.0243765</v>
      </c>
      <c r="R12" s="11">
        <v>3263124.0172917498</v>
      </c>
      <c r="S12" s="15">
        <v>4419510.3621256799</v>
      </c>
    </row>
    <row r="13" spans="1:31" ht="15" customHeight="1" x14ac:dyDescent="0.25">
      <c r="A13" s="8" t="s">
        <v>14</v>
      </c>
      <c r="B13" s="15">
        <v>22025310.933493599</v>
      </c>
      <c r="C13" s="15">
        <v>132510884.97507299</v>
      </c>
      <c r="D13" s="15">
        <v>69440771.041037902</v>
      </c>
      <c r="E13" s="15">
        <v>194711659.99279499</v>
      </c>
      <c r="F13" s="15">
        <v>179068274.30577901</v>
      </c>
      <c r="G13" s="15">
        <v>90789255.843496397</v>
      </c>
      <c r="H13" s="15">
        <v>81930747.541567296</v>
      </c>
      <c r="I13" s="15">
        <v>117429884.31298099</v>
      </c>
      <c r="J13" s="16">
        <v>42104757.523887098</v>
      </c>
      <c r="K13" s="15">
        <v>32844643.611993801</v>
      </c>
      <c r="L13" s="15">
        <v>430753238.55296701</v>
      </c>
      <c r="M13" s="15">
        <v>337283628.60892898</v>
      </c>
      <c r="N13" s="15">
        <v>258956291.591389</v>
      </c>
      <c r="O13" s="15">
        <v>607790377.70194805</v>
      </c>
      <c r="P13" s="15">
        <v>337963312.08045101</v>
      </c>
      <c r="Q13" s="15">
        <v>508068240.00931102</v>
      </c>
      <c r="R13" s="11">
        <v>56709342.166976497</v>
      </c>
      <c r="S13" s="15">
        <v>458891024.45057702</v>
      </c>
    </row>
    <row r="14" spans="1:31" ht="15" customHeight="1" x14ac:dyDescent="0.25">
      <c r="A14" s="8" t="s">
        <v>15</v>
      </c>
      <c r="B14" s="15">
        <v>53173927.535836101</v>
      </c>
      <c r="C14" s="15">
        <v>95838840.423621595</v>
      </c>
      <c r="D14" s="15">
        <v>113119343.845898</v>
      </c>
      <c r="E14" s="15">
        <v>62023522.865328498</v>
      </c>
      <c r="F14" s="15">
        <v>82414035.514496207</v>
      </c>
      <c r="G14" s="15">
        <v>32299282.220880099</v>
      </c>
      <c r="H14" s="15">
        <v>71737859.485411093</v>
      </c>
      <c r="I14" s="15">
        <v>95777477.477917194</v>
      </c>
      <c r="J14" s="16">
        <v>242680686.51078299</v>
      </c>
      <c r="K14" s="15">
        <v>14681264.306155801</v>
      </c>
      <c r="L14" s="15">
        <v>21519966.239356101</v>
      </c>
      <c r="M14" s="15">
        <v>52535972.342406198</v>
      </c>
      <c r="N14" s="15">
        <v>29459046.123183198</v>
      </c>
      <c r="O14" s="15">
        <v>9550815.3214240596</v>
      </c>
      <c r="P14" s="15">
        <v>14144314.975757999</v>
      </c>
      <c r="Q14" s="15">
        <v>16137047.8790178</v>
      </c>
      <c r="R14" s="11">
        <v>3676797.2731325799</v>
      </c>
      <c r="S14" s="15">
        <v>54973433.673299499</v>
      </c>
    </row>
    <row r="15" spans="1:31" ht="15" customHeight="1" x14ac:dyDescent="0.25">
      <c r="A15" s="8" t="s">
        <v>16</v>
      </c>
      <c r="B15" s="15">
        <v>14332799.4100837</v>
      </c>
      <c r="C15" s="15">
        <v>3833519.2062547999</v>
      </c>
      <c r="D15" s="15">
        <v>11304045.075904399</v>
      </c>
      <c r="E15" s="15">
        <v>2843590.68931233</v>
      </c>
      <c r="F15" s="15">
        <v>13574335.857072299</v>
      </c>
      <c r="G15" s="15">
        <v>4330734.4851952298</v>
      </c>
      <c r="H15" s="15">
        <v>9457580.2310427707</v>
      </c>
      <c r="I15" s="15">
        <v>2910214.2251063702</v>
      </c>
      <c r="J15" s="16">
        <v>7574768.9425581302</v>
      </c>
      <c r="K15" s="15">
        <v>63015198.450594701</v>
      </c>
      <c r="L15" s="15">
        <v>218337423.801705</v>
      </c>
      <c r="M15" s="15">
        <v>203943217.77671999</v>
      </c>
      <c r="N15" s="15">
        <v>119691145.821026</v>
      </c>
      <c r="O15" s="15">
        <v>249522934.69390199</v>
      </c>
      <c r="P15" s="15">
        <v>114434887.517087</v>
      </c>
      <c r="Q15" s="15">
        <v>237407751.21380499</v>
      </c>
      <c r="R15" s="11">
        <v>2272215.74981638</v>
      </c>
      <c r="S15" s="15">
        <v>278882551.79197598</v>
      </c>
    </row>
    <row r="16" spans="1:31" ht="15" customHeight="1" x14ac:dyDescent="0.25">
      <c r="A16" s="8" t="s">
        <v>17</v>
      </c>
      <c r="B16" s="15">
        <v>53173927.535836101</v>
      </c>
      <c r="C16" s="15">
        <v>2271149.8891304699</v>
      </c>
      <c r="D16" s="15">
        <v>5725709.6353987996</v>
      </c>
      <c r="E16" s="15">
        <v>4219011.2967435904</v>
      </c>
      <c r="F16" s="15">
        <v>734281.958308417</v>
      </c>
      <c r="G16" s="15">
        <v>4125910.7991668899</v>
      </c>
      <c r="H16" s="15">
        <v>14835603.1709312</v>
      </c>
      <c r="I16" s="15">
        <v>4303642.0770613998</v>
      </c>
      <c r="J16" s="16">
        <v>17995079.279872499</v>
      </c>
      <c r="K16" s="15">
        <v>14681264.306155801</v>
      </c>
      <c r="L16" s="15">
        <v>60651255.578471802</v>
      </c>
      <c r="M16" s="15">
        <v>67247196.906659797</v>
      </c>
      <c r="N16" s="15">
        <v>70085646.049887493</v>
      </c>
      <c r="O16" s="15">
        <v>89588285.365505099</v>
      </c>
      <c r="P16" s="15">
        <v>45265077.0586522</v>
      </c>
      <c r="Q16" s="15">
        <v>53605584.564278699</v>
      </c>
      <c r="R16" s="11">
        <v>2210505.3288432602</v>
      </c>
      <c r="S16" s="15">
        <v>72801978.929491699</v>
      </c>
    </row>
    <row r="17" spans="1:26" ht="15" customHeight="1" x14ac:dyDescent="0.25">
      <c r="A17" s="8" t="s">
        <v>18</v>
      </c>
      <c r="B17" s="15">
        <v>27409.051194530501</v>
      </c>
      <c r="C17" s="15">
        <v>0</v>
      </c>
      <c r="D17" s="15">
        <v>555815.03914335102</v>
      </c>
      <c r="E17" s="15">
        <v>0</v>
      </c>
      <c r="F17" s="15">
        <v>38506.683437723397</v>
      </c>
      <c r="G17" s="15">
        <v>0</v>
      </c>
      <c r="H17" s="15">
        <v>169534.07545929</v>
      </c>
      <c r="I17" s="15">
        <v>592372.23726218403</v>
      </c>
      <c r="J17" s="16">
        <v>292912.47846444702</v>
      </c>
      <c r="K17" s="15">
        <v>483549.64032224502</v>
      </c>
      <c r="L17" s="15">
        <v>191258.674249173</v>
      </c>
      <c r="M17" s="15">
        <v>172979.65963358799</v>
      </c>
      <c r="N17" s="15">
        <v>324940.24830735399</v>
      </c>
      <c r="O17" s="15">
        <v>0</v>
      </c>
      <c r="P17" s="15">
        <v>327010.01938794699</v>
      </c>
      <c r="Q17" s="15">
        <v>170191.43700200401</v>
      </c>
      <c r="R17" s="11">
        <v>163289.89700400599</v>
      </c>
      <c r="S17" s="15">
        <v>147182.46075569</v>
      </c>
    </row>
    <row r="18" spans="1:26" ht="15" customHeight="1" x14ac:dyDescent="0.25">
      <c r="A18" s="8" t="s">
        <v>19</v>
      </c>
      <c r="B18" s="15">
        <v>76254446.147405401</v>
      </c>
      <c r="C18" s="15">
        <v>70017390.2369048</v>
      </c>
      <c r="D18" s="15">
        <v>64291909.574007198</v>
      </c>
      <c r="E18" s="15">
        <v>159925086.32816699</v>
      </c>
      <c r="F18" s="15">
        <v>132185515.27011999</v>
      </c>
      <c r="G18" s="15">
        <v>13605734.8478735</v>
      </c>
      <c r="H18" s="15">
        <v>95244982.674693301</v>
      </c>
      <c r="I18" s="15">
        <v>24361736.7163813</v>
      </c>
      <c r="J18" s="16">
        <v>75057486.4345254</v>
      </c>
      <c r="K18" s="15">
        <v>2874721.3831341099</v>
      </c>
      <c r="L18" s="15">
        <v>8564286.8425397594</v>
      </c>
      <c r="M18" s="15">
        <v>8177422.4020483503</v>
      </c>
      <c r="N18" s="15">
        <v>8364167.1558886804</v>
      </c>
      <c r="O18" s="15">
        <v>6172392.0301789604</v>
      </c>
      <c r="P18" s="15">
        <v>6826419.42097882</v>
      </c>
      <c r="Q18" s="15">
        <v>16175262.7728687</v>
      </c>
      <c r="R18" s="11">
        <v>1513660.7396921299</v>
      </c>
      <c r="S18" s="15">
        <v>9365104.1804647706</v>
      </c>
    </row>
    <row r="19" spans="1:26" ht="15" customHeight="1" x14ac:dyDescent="0.25">
      <c r="A19" s="8" t="s">
        <v>20</v>
      </c>
      <c r="B19" s="15">
        <v>34011622.776055202</v>
      </c>
      <c r="C19" s="15">
        <v>76504632.076031297</v>
      </c>
      <c r="D19" s="15">
        <v>97000653.399369001</v>
      </c>
      <c r="E19" s="15">
        <v>42266947.751888797</v>
      </c>
      <c r="F19" s="15">
        <v>160056949.49652299</v>
      </c>
      <c r="G19" s="15">
        <v>35377210.874422997</v>
      </c>
      <c r="H19" s="15">
        <v>199734018.15591601</v>
      </c>
      <c r="I19" s="15">
        <v>18760282.4022118</v>
      </c>
      <c r="J19" s="16">
        <v>46650451.674135603</v>
      </c>
      <c r="K19" s="15">
        <v>7223597.0923550697</v>
      </c>
      <c r="L19" s="15">
        <v>14197971.4004474</v>
      </c>
      <c r="M19" s="15">
        <v>7921059.68213866</v>
      </c>
      <c r="N19" s="15">
        <v>10612806.5803826</v>
      </c>
      <c r="O19" s="15">
        <v>14428417.4734919</v>
      </c>
      <c r="P19" s="15">
        <v>35115883.643657297</v>
      </c>
      <c r="Q19" s="15">
        <v>136355864.45875001</v>
      </c>
      <c r="R19" s="11">
        <v>2079609.2641622201</v>
      </c>
      <c r="S19" s="15">
        <v>15995496.9529633</v>
      </c>
    </row>
    <row r="20" spans="1:26" ht="15" customHeight="1" x14ac:dyDescent="0.25">
      <c r="A20" s="8" t="s">
        <v>167</v>
      </c>
      <c r="B20" s="15">
        <v>1166939.97383358</v>
      </c>
      <c r="C20" s="15">
        <v>308168.03013372602</v>
      </c>
      <c r="D20" s="15">
        <v>800840.27752667596</v>
      </c>
      <c r="E20" s="15">
        <v>617283.97093915904</v>
      </c>
      <c r="F20" s="15">
        <v>5137441.98911265</v>
      </c>
      <c r="G20" s="15">
        <v>769223.45413371106</v>
      </c>
      <c r="H20" s="15">
        <v>516823.80089181702</v>
      </c>
      <c r="I20" s="15">
        <v>381767.20788656001</v>
      </c>
      <c r="J20" s="16">
        <v>55159.8203957687</v>
      </c>
      <c r="K20" s="15">
        <v>156968434.07873699</v>
      </c>
      <c r="L20" s="15">
        <v>235966117.52121899</v>
      </c>
      <c r="M20" s="15">
        <v>38074242.829469196</v>
      </c>
      <c r="N20" s="15">
        <v>80812730.082282707</v>
      </c>
      <c r="O20" s="15">
        <v>40637215.2737929</v>
      </c>
      <c r="P20" s="15">
        <v>35838014.199285597</v>
      </c>
      <c r="Q20" s="15">
        <v>23533529.165342599</v>
      </c>
      <c r="R20" s="11">
        <v>180132.766721188</v>
      </c>
      <c r="S20" s="15">
        <v>13036347.3055628</v>
      </c>
    </row>
    <row r="21" spans="1:26" ht="15" customHeight="1" x14ac:dyDescent="0.25">
      <c r="A21" s="8" t="s">
        <v>166</v>
      </c>
      <c r="B21" s="15">
        <v>1595565.0531741399</v>
      </c>
      <c r="C21" s="15">
        <v>823718.13124462496</v>
      </c>
      <c r="D21" s="15">
        <v>34538.259819073799</v>
      </c>
      <c r="E21" s="15">
        <v>978619.57237082301</v>
      </c>
      <c r="F21" s="15">
        <v>1320818.97567212</v>
      </c>
      <c r="G21" s="15">
        <v>44577.734641471201</v>
      </c>
      <c r="H21" s="15">
        <v>578267.10988479399</v>
      </c>
      <c r="I21" s="15">
        <v>32116.1133996565</v>
      </c>
      <c r="J21" s="16">
        <v>13481.8289454965</v>
      </c>
      <c r="K21" s="15">
        <v>11097054.208370101</v>
      </c>
      <c r="L21" s="15">
        <v>132111439.44947501</v>
      </c>
      <c r="M21" s="15">
        <v>0</v>
      </c>
      <c r="N21" s="15">
        <v>0</v>
      </c>
      <c r="O21" s="15">
        <v>105459080.28128999</v>
      </c>
      <c r="P21" s="15">
        <v>14795.3335909622</v>
      </c>
      <c r="Q21" s="15">
        <v>100038404.15086301</v>
      </c>
      <c r="R21" s="11">
        <v>70567.373470081293</v>
      </c>
      <c r="S21" s="15">
        <v>13453.380565318699</v>
      </c>
    </row>
    <row r="22" spans="1:26" ht="15" customHeight="1" x14ac:dyDescent="0.25">
      <c r="A22" s="8" t="s">
        <v>21</v>
      </c>
      <c r="B22" s="15">
        <v>42266.872568731102</v>
      </c>
      <c r="C22" s="15">
        <v>1219659.83234244</v>
      </c>
      <c r="D22" s="15">
        <v>548150.44868704095</v>
      </c>
      <c r="E22" s="15">
        <v>592636.93384580605</v>
      </c>
      <c r="F22" s="15">
        <v>715458.37629471999</v>
      </c>
      <c r="G22" s="15">
        <v>811373.03084067302</v>
      </c>
      <c r="H22" s="15">
        <v>792813.567087178</v>
      </c>
      <c r="I22" s="15">
        <v>665221.478421862</v>
      </c>
      <c r="J22" s="16">
        <v>818857.35949823097</v>
      </c>
      <c r="K22" s="15">
        <v>211131.90721762</v>
      </c>
      <c r="L22" s="15">
        <v>1816423.43022577</v>
      </c>
      <c r="M22" s="15">
        <v>134397.31216589099</v>
      </c>
      <c r="N22" s="15">
        <v>57405.606584020301</v>
      </c>
      <c r="O22" s="15">
        <v>68753.9978717622</v>
      </c>
      <c r="P22" s="15">
        <v>393916.469481215</v>
      </c>
      <c r="Q22" s="15">
        <v>264891.76386606798</v>
      </c>
      <c r="R22" s="15">
        <v>367555.486053637</v>
      </c>
      <c r="S22" s="15">
        <v>1351171.05231859</v>
      </c>
    </row>
    <row r="23" spans="1:26" ht="15" customHeight="1" x14ac:dyDescent="0.25">
      <c r="A23" s="8" t="s">
        <v>22</v>
      </c>
      <c r="B23" s="15">
        <v>7957137.3428726597</v>
      </c>
      <c r="C23" s="15">
        <v>166188918.21426401</v>
      </c>
      <c r="D23" s="15">
        <v>301552591.38339901</v>
      </c>
      <c r="E23" s="15">
        <v>56276551.622618899</v>
      </c>
      <c r="F23" s="15">
        <v>32721607.660017099</v>
      </c>
      <c r="G23" s="15">
        <v>132464565.270595</v>
      </c>
      <c r="H23" s="15">
        <v>138082674.835556</v>
      </c>
      <c r="I23" s="15">
        <v>85797024.335624397</v>
      </c>
      <c r="J23" s="16">
        <v>123440803.165039</v>
      </c>
      <c r="K23" s="15">
        <v>38999300.319670103</v>
      </c>
      <c r="L23" s="15">
        <v>14054049.400472401</v>
      </c>
      <c r="M23" s="15">
        <v>2808454.5291112298</v>
      </c>
      <c r="N23" s="15">
        <v>5693669.12488392</v>
      </c>
      <c r="O23" s="15">
        <v>46563081.011796601</v>
      </c>
      <c r="P23" s="15">
        <v>20347229.132104799</v>
      </c>
      <c r="Q23" s="15">
        <v>95442259.258957997</v>
      </c>
      <c r="R23" s="15">
        <v>94942959.062209502</v>
      </c>
      <c r="S23" s="15">
        <v>74043578.589123204</v>
      </c>
    </row>
    <row r="24" spans="1:26" ht="15" customHeight="1" x14ac:dyDescent="0.25">
      <c r="A24" s="8" t="s">
        <v>23</v>
      </c>
      <c r="B24" s="15">
        <v>3727688.4814218101</v>
      </c>
      <c r="C24" s="15">
        <v>1301524.9987260799</v>
      </c>
      <c r="D24" s="15">
        <v>1962640.06496248</v>
      </c>
      <c r="E24" s="15">
        <v>3554668.6451240098</v>
      </c>
      <c r="F24" s="15">
        <v>2574389.1840980798</v>
      </c>
      <c r="G24" s="15">
        <v>1228380.1890174099</v>
      </c>
      <c r="H24" s="15">
        <v>2528533.2602267298</v>
      </c>
      <c r="I24" s="15">
        <v>1948829.48125523</v>
      </c>
      <c r="J24" s="16">
        <v>2467554.6619616402</v>
      </c>
      <c r="K24" s="15">
        <v>2362957.7865530401</v>
      </c>
      <c r="L24" s="15">
        <v>1966039.94029332</v>
      </c>
      <c r="M24" s="15">
        <v>1660073.2955472099</v>
      </c>
      <c r="N24" s="15">
        <v>1350428.1213578801</v>
      </c>
      <c r="O24" s="15">
        <v>1498180.1277538801</v>
      </c>
      <c r="P24" s="15">
        <v>1717058.4458653</v>
      </c>
      <c r="Q24" s="15">
        <v>3032264.8966972101</v>
      </c>
      <c r="R24" s="15">
        <v>2221659.6446883902</v>
      </c>
      <c r="S24" s="15">
        <v>3377458.5717939301</v>
      </c>
    </row>
    <row r="25" spans="1:26" ht="15" customHeight="1" x14ac:dyDescent="0.25">
      <c r="A25" s="8" t="s">
        <v>168</v>
      </c>
      <c r="B25" s="15">
        <v>0</v>
      </c>
      <c r="C25" s="15">
        <v>180831.731070977</v>
      </c>
      <c r="D25" s="15">
        <v>212328.19759208499</v>
      </c>
      <c r="E25" s="15">
        <v>362566.51035964501</v>
      </c>
      <c r="F25" s="15">
        <v>868587.56161560304</v>
      </c>
      <c r="G25" s="15">
        <v>130553.344703255</v>
      </c>
      <c r="H25" s="15">
        <v>185994.453432485</v>
      </c>
      <c r="I25" s="15">
        <v>154022.31645891001</v>
      </c>
      <c r="J25" s="16">
        <v>37753.4135198644</v>
      </c>
      <c r="K25" s="15">
        <v>112472.826554557</v>
      </c>
      <c r="L25" s="15">
        <v>34109391.933804899</v>
      </c>
      <c r="M25" s="15">
        <v>39018001.651538998</v>
      </c>
      <c r="N25" s="15">
        <v>27596534.668478899</v>
      </c>
      <c r="O25" s="15">
        <v>3712680.5554985101</v>
      </c>
      <c r="P25" s="15">
        <v>29166620.336864699</v>
      </c>
      <c r="Q25" s="15">
        <v>23313634.6150789</v>
      </c>
      <c r="R25" s="15">
        <v>10908.068359823599</v>
      </c>
      <c r="S25" s="15">
        <v>28914071.913498901</v>
      </c>
    </row>
    <row r="26" spans="1:26" ht="15" customHeight="1" x14ac:dyDescent="0.25">
      <c r="A26" s="8" t="s">
        <v>165</v>
      </c>
      <c r="B26" s="15">
        <v>3785898.7024585302</v>
      </c>
      <c r="C26" s="15">
        <v>5798031.0544148702</v>
      </c>
      <c r="D26" s="15">
        <v>1000795.40452371</v>
      </c>
      <c r="E26" s="15">
        <v>7594583.9909193302</v>
      </c>
      <c r="F26" s="15">
        <v>1974316.96353554</v>
      </c>
      <c r="G26" s="15">
        <v>4995579.5315159801</v>
      </c>
      <c r="H26" s="15">
        <v>775937.42000288703</v>
      </c>
      <c r="I26" s="15">
        <v>1929995.8764062701</v>
      </c>
      <c r="J26" s="16">
        <v>229475.60391980599</v>
      </c>
      <c r="K26" s="15">
        <v>13813658.985178901</v>
      </c>
      <c r="L26" s="15">
        <v>133709667.666724</v>
      </c>
      <c r="M26" s="15">
        <v>79784792.566901699</v>
      </c>
      <c r="N26" s="15">
        <v>88050032.382150099</v>
      </c>
      <c r="O26" s="15">
        <v>119165740.65858901</v>
      </c>
      <c r="P26" s="15">
        <v>87292400.502684996</v>
      </c>
      <c r="Q26" s="15">
        <v>152955994.40854901</v>
      </c>
      <c r="R26" s="15">
        <v>2730187.3537842501</v>
      </c>
      <c r="S26" s="15">
        <v>127980410.727522</v>
      </c>
    </row>
    <row r="27" spans="1:26" ht="15" customHeight="1" x14ac:dyDescent="0.25">
      <c r="A27" s="8" t="s">
        <v>130</v>
      </c>
      <c r="B27" s="15">
        <v>2891524.71494427</v>
      </c>
      <c r="C27" s="15">
        <v>68191884.205698594</v>
      </c>
      <c r="D27" s="15">
        <v>30464993.2454044</v>
      </c>
      <c r="E27" s="15">
        <v>127108275.36875699</v>
      </c>
      <c r="F27" s="15">
        <v>69279200.992021605</v>
      </c>
      <c r="G27" s="15">
        <v>28807090.963131901</v>
      </c>
      <c r="H27" s="15">
        <v>15914405.285441799</v>
      </c>
      <c r="I27" s="15">
        <v>67604017.885722607</v>
      </c>
      <c r="J27" s="16">
        <v>15355005.0245656</v>
      </c>
      <c r="K27" s="15">
        <v>8317176.7532635704</v>
      </c>
      <c r="L27" s="15">
        <v>11771279.055303</v>
      </c>
      <c r="M27" s="15">
        <v>38595518.8211089</v>
      </c>
      <c r="N27" s="15">
        <v>9943551.7156854607</v>
      </c>
      <c r="O27" s="15">
        <v>18740378.0101059</v>
      </c>
      <c r="P27" s="15">
        <v>45870634.115598902</v>
      </c>
      <c r="Q27" s="15">
        <v>28141358.2828345</v>
      </c>
      <c r="R27" s="15">
        <v>32764928.451836299</v>
      </c>
      <c r="S27" s="15">
        <v>20798712.259161901</v>
      </c>
    </row>
    <row r="28" spans="1:26" ht="15" customHeight="1" x14ac:dyDescent="0.25">
      <c r="A28" s="8" t="s">
        <v>24</v>
      </c>
      <c r="B28" s="15">
        <v>215580.22086824899</v>
      </c>
      <c r="C28" s="15">
        <v>5638893.7380577102</v>
      </c>
      <c r="D28" s="15">
        <v>698068.87784152001</v>
      </c>
      <c r="E28" s="15">
        <v>1972809.5605198599</v>
      </c>
      <c r="F28" s="15">
        <v>1428888.28355531</v>
      </c>
      <c r="G28" s="15">
        <v>1147494.05859437</v>
      </c>
      <c r="H28" s="15">
        <v>1148811.4184310001</v>
      </c>
      <c r="I28" s="15">
        <v>385000.99485285801</v>
      </c>
      <c r="J28" s="16">
        <v>692192.61272767396</v>
      </c>
      <c r="K28" s="15">
        <v>243044.35081421101</v>
      </c>
      <c r="L28" s="15">
        <v>630356.08862111997</v>
      </c>
      <c r="M28" s="15">
        <v>593765.76557653805</v>
      </c>
      <c r="N28" s="15">
        <v>1382339.76314526</v>
      </c>
      <c r="O28" s="15">
        <v>587110.13732976303</v>
      </c>
      <c r="P28" s="15">
        <v>718492.05157517001</v>
      </c>
      <c r="Q28" s="15">
        <v>249772.59270193501</v>
      </c>
      <c r="R28" s="15">
        <v>205792.64179027901</v>
      </c>
      <c r="S28" s="15">
        <v>255138.43725898501</v>
      </c>
    </row>
    <row r="29" spans="1:26" ht="15" customHeight="1" x14ac:dyDescent="0.2">
      <c r="A29" s="9" t="s">
        <v>131</v>
      </c>
      <c r="B29" s="15">
        <v>498049.64281343599</v>
      </c>
      <c r="C29" s="15">
        <v>666653.95527647506</v>
      </c>
      <c r="D29" s="15">
        <v>1638598.0293980699</v>
      </c>
      <c r="E29" s="15">
        <v>787288.84402229101</v>
      </c>
      <c r="F29" s="15">
        <v>1650848.24394955</v>
      </c>
      <c r="G29" s="15">
        <v>2103015.0855478798</v>
      </c>
      <c r="H29" s="15">
        <v>319276.64385870699</v>
      </c>
      <c r="I29" s="15">
        <v>1295926.16140766</v>
      </c>
      <c r="J29" s="16">
        <v>116082.89521311699</v>
      </c>
      <c r="K29" s="15">
        <v>29331258.438044101</v>
      </c>
      <c r="L29" s="15">
        <v>1151749748.1089001</v>
      </c>
      <c r="M29" s="15">
        <v>76913867.715178296</v>
      </c>
      <c r="N29" s="15">
        <v>453253018.98520398</v>
      </c>
      <c r="O29" s="15">
        <v>180472159.08053699</v>
      </c>
      <c r="P29" s="15">
        <v>165116384.362369</v>
      </c>
      <c r="Q29" s="15">
        <v>77556132.319162205</v>
      </c>
      <c r="R29" s="15">
        <v>318800.98661783501</v>
      </c>
      <c r="S29" s="15">
        <v>25264828.143348001</v>
      </c>
    </row>
    <row r="30" spans="1:26" ht="15" customHeight="1" x14ac:dyDescent="0.2">
      <c r="A30" s="9" t="s">
        <v>132</v>
      </c>
      <c r="B30" s="15">
        <v>155328755.72332799</v>
      </c>
      <c r="C30" s="15">
        <v>19654253.532046899</v>
      </c>
      <c r="D30" s="15">
        <v>23159811.001785401</v>
      </c>
      <c r="E30" s="15">
        <v>10025847.429393901</v>
      </c>
      <c r="F30" s="15">
        <v>15797582.5058221</v>
      </c>
      <c r="G30" s="15">
        <v>16986123.527472399</v>
      </c>
      <c r="H30" s="15">
        <v>15771747.295846799</v>
      </c>
      <c r="I30" s="15">
        <v>35454902.134352297</v>
      </c>
      <c r="J30" s="16">
        <v>7608278.6744123902</v>
      </c>
      <c r="K30" s="15">
        <v>643565781.20261097</v>
      </c>
      <c r="L30" s="15">
        <v>1919129552.5806201</v>
      </c>
      <c r="M30" s="15">
        <v>1814882915.2725899</v>
      </c>
      <c r="N30" s="15">
        <v>1244755249.36694</v>
      </c>
      <c r="O30" s="15">
        <v>1800864929.9558301</v>
      </c>
      <c r="P30" s="15">
        <v>1467596848.40046</v>
      </c>
      <c r="Q30" s="15">
        <v>2043754691.8696101</v>
      </c>
      <c r="R30" s="15">
        <v>2622342.7211647402</v>
      </c>
      <c r="S30" s="15">
        <v>2171222748.4449501</v>
      </c>
    </row>
    <row r="31" spans="1:26" ht="15" customHeight="1" x14ac:dyDescent="0.25">
      <c r="A31" s="8" t="s">
        <v>133</v>
      </c>
      <c r="B31" s="15">
        <v>4155440.2188060102</v>
      </c>
      <c r="C31" s="15">
        <v>776378.022422162</v>
      </c>
      <c r="D31" s="15">
        <v>17036.411517889599</v>
      </c>
      <c r="E31" s="15">
        <v>1726312.5327514501</v>
      </c>
      <c r="F31" s="15">
        <v>0</v>
      </c>
      <c r="G31" s="15">
        <v>731085.12001151603</v>
      </c>
      <c r="H31" s="15">
        <v>0</v>
      </c>
      <c r="I31" s="15">
        <v>749253.54407020705</v>
      </c>
      <c r="J31" s="16">
        <v>0</v>
      </c>
      <c r="K31" s="15">
        <v>21310533.099087398</v>
      </c>
      <c r="L31" s="15">
        <v>267505067.97954899</v>
      </c>
      <c r="M31" s="15">
        <v>78528837.5324018</v>
      </c>
      <c r="N31" s="15">
        <v>164750601.173067</v>
      </c>
      <c r="O31" s="15">
        <v>72724429.442397505</v>
      </c>
      <c r="P31" s="15">
        <v>105797689.824838</v>
      </c>
      <c r="Q31" s="15">
        <v>35191695.779643998</v>
      </c>
      <c r="R31" s="15">
        <v>185432.51820951901</v>
      </c>
      <c r="S31" s="15">
        <v>65656777.191409104</v>
      </c>
    </row>
    <row r="32" spans="1:26" ht="15" customHeight="1" x14ac:dyDescent="0.25">
      <c r="A32" s="8" t="s">
        <v>134</v>
      </c>
      <c r="B32" s="15">
        <v>41630336.9848205</v>
      </c>
      <c r="C32" s="15">
        <v>49258698.632355601</v>
      </c>
      <c r="D32" s="15">
        <v>4060658.4094121298</v>
      </c>
      <c r="E32" s="15">
        <v>67821091.605900198</v>
      </c>
      <c r="F32" s="15">
        <v>10519563.584719401</v>
      </c>
      <c r="G32" s="15">
        <v>38542959.984508596</v>
      </c>
      <c r="H32" s="15">
        <v>3087420.2624513898</v>
      </c>
      <c r="I32" s="15">
        <v>13705308.6161035</v>
      </c>
      <c r="J32" s="16">
        <v>1432088.30137156</v>
      </c>
      <c r="K32" s="15">
        <v>140693643.32328999</v>
      </c>
      <c r="L32" s="15">
        <v>1263186531.6285601</v>
      </c>
      <c r="M32" s="15">
        <v>670649746.43114901</v>
      </c>
      <c r="N32" s="15">
        <v>849755817.77156794</v>
      </c>
      <c r="O32" s="15">
        <v>1060061259.12562</v>
      </c>
      <c r="P32" s="15">
        <v>803604601.076033</v>
      </c>
      <c r="Q32" s="15">
        <v>1369003126.1684501</v>
      </c>
      <c r="R32" s="15">
        <v>23617321.727488302</v>
      </c>
      <c r="S32" s="15">
        <v>1102564840.32882</v>
      </c>
      <c r="T32" s="5"/>
      <c r="U32" s="5"/>
      <c r="V32" s="5"/>
      <c r="W32" s="5"/>
      <c r="X32" s="5"/>
      <c r="Y32" s="5"/>
      <c r="Z32" s="5"/>
    </row>
    <row r="33" spans="1:26" ht="15" customHeight="1" x14ac:dyDescent="0.25">
      <c r="A33" s="8" t="s">
        <v>135</v>
      </c>
      <c r="B33" s="15">
        <v>32109260.2889544</v>
      </c>
      <c r="C33" s="15">
        <v>44132830.861377202</v>
      </c>
      <c r="D33" s="15">
        <v>48776899.562137</v>
      </c>
      <c r="E33" s="15">
        <v>42551782.276689999</v>
      </c>
      <c r="F33" s="15">
        <v>80079673.662420303</v>
      </c>
      <c r="G33" s="15">
        <v>28605774.405972701</v>
      </c>
      <c r="H33" s="15">
        <v>82441554.549603403</v>
      </c>
      <c r="I33" s="15">
        <v>33429664.506252199</v>
      </c>
      <c r="J33" s="16">
        <v>68936969.175281897</v>
      </c>
      <c r="K33" s="15">
        <v>44197909.833398402</v>
      </c>
      <c r="L33" s="15">
        <v>19631089.298686601</v>
      </c>
      <c r="M33" s="15">
        <v>29813034.451044399</v>
      </c>
      <c r="N33" s="15">
        <v>23478262.297762901</v>
      </c>
      <c r="O33" s="15">
        <v>19282255.831327599</v>
      </c>
      <c r="P33" s="15">
        <v>24749072.028240401</v>
      </c>
      <c r="Q33" s="15">
        <v>28157481.2666976</v>
      </c>
      <c r="R33" s="15">
        <v>14860904.894972101</v>
      </c>
      <c r="S33" s="15">
        <v>23759488.496883601</v>
      </c>
      <c r="T33" s="4"/>
      <c r="U33" s="4"/>
      <c r="V33" s="4"/>
      <c r="W33" s="20"/>
      <c r="X33" s="4"/>
      <c r="Y33" s="4"/>
      <c r="Z33" s="4"/>
    </row>
    <row r="34" spans="1:26" ht="15" customHeight="1" x14ac:dyDescent="0.25">
      <c r="A34" s="8" t="s">
        <v>25</v>
      </c>
      <c r="B34" s="15">
        <v>9109900.8105018102</v>
      </c>
      <c r="C34" s="15">
        <v>10844690.1594841</v>
      </c>
      <c r="D34" s="15">
        <v>11609896.5517965</v>
      </c>
      <c r="E34" s="15">
        <v>9311593.2564838007</v>
      </c>
      <c r="F34" s="15">
        <v>13131951.60024</v>
      </c>
      <c r="G34" s="15">
        <v>19004687.1245033</v>
      </c>
      <c r="H34" s="15">
        <v>8603248.6340493206</v>
      </c>
      <c r="I34" s="15">
        <v>11612605.5357159</v>
      </c>
      <c r="J34" s="16">
        <v>4689722.2600886496</v>
      </c>
      <c r="K34" s="15">
        <v>6534355.6235556696</v>
      </c>
      <c r="L34" s="15">
        <v>8134204.4549425701</v>
      </c>
      <c r="M34" s="15">
        <v>1340293.01587953</v>
      </c>
      <c r="N34" s="15">
        <v>3039838.9622397302</v>
      </c>
      <c r="O34" s="15">
        <v>9456997.0626419093</v>
      </c>
      <c r="P34" s="15">
        <v>2396924.4021537602</v>
      </c>
      <c r="Q34" s="15">
        <v>11291488.053265899</v>
      </c>
      <c r="R34" s="15">
        <v>5168099.8532967903</v>
      </c>
      <c r="S34" s="15">
        <v>4639540.11655604</v>
      </c>
      <c r="T34" s="4"/>
      <c r="U34" s="4"/>
      <c r="V34" s="4"/>
      <c r="W34" s="4"/>
      <c r="X34" s="4"/>
      <c r="Y34" s="4"/>
      <c r="Z34" s="4"/>
    </row>
    <row r="35" spans="1:26" ht="15" customHeight="1" x14ac:dyDescent="0.25">
      <c r="A35" s="8" t="s">
        <v>26</v>
      </c>
      <c r="B35" s="15">
        <v>2752913.49381724</v>
      </c>
      <c r="C35" s="15">
        <v>6345008.5654078899</v>
      </c>
      <c r="D35" s="15">
        <v>4821476.03065567</v>
      </c>
      <c r="E35" s="15">
        <v>3713651.1567613999</v>
      </c>
      <c r="F35" s="15">
        <v>5914231.8177360203</v>
      </c>
      <c r="G35" s="15">
        <v>6088552.9859806402</v>
      </c>
      <c r="H35" s="15">
        <v>5166995.0896899197</v>
      </c>
      <c r="I35" s="15">
        <v>3796526.1191755799</v>
      </c>
      <c r="J35" s="16">
        <v>7077587.9950304497</v>
      </c>
      <c r="K35" s="15">
        <v>5155138.9215251999</v>
      </c>
      <c r="L35" s="15">
        <v>9384222.0987196602</v>
      </c>
      <c r="M35" s="15">
        <v>9566740.3744794205</v>
      </c>
      <c r="N35" s="15">
        <v>8999713.0503159501</v>
      </c>
      <c r="O35" s="15">
        <v>12603791.823774399</v>
      </c>
      <c r="P35" s="15">
        <v>1215287.9539783399</v>
      </c>
      <c r="Q35" s="15">
        <v>8188774.7753025005</v>
      </c>
      <c r="R35" s="15">
        <v>1910579.61726357</v>
      </c>
      <c r="S35" s="15">
        <v>10086694.1412517</v>
      </c>
      <c r="T35" s="4"/>
      <c r="U35" s="4"/>
      <c r="V35" s="4"/>
      <c r="W35" s="4"/>
      <c r="X35" s="4"/>
      <c r="Y35" s="4"/>
      <c r="Z35" s="4"/>
    </row>
    <row r="36" spans="1:26" ht="15" customHeight="1" x14ac:dyDescent="0.25">
      <c r="A36" s="8" t="s">
        <v>27</v>
      </c>
      <c r="B36" s="15">
        <v>4723808.8200371396</v>
      </c>
      <c r="C36" s="15">
        <v>3940731.8735959399</v>
      </c>
      <c r="D36" s="15">
        <v>4554978.4357364597</v>
      </c>
      <c r="E36" s="15">
        <v>2465441.9268549099</v>
      </c>
      <c r="F36" s="15">
        <v>12893334.376049601</v>
      </c>
      <c r="G36" s="15">
        <v>2565916.8060976402</v>
      </c>
      <c r="H36" s="15">
        <v>4118389.8014835399</v>
      </c>
      <c r="I36" s="15">
        <v>3515022.94329191</v>
      </c>
      <c r="J36" s="16">
        <v>1218139.1309565399</v>
      </c>
      <c r="K36" s="15">
        <v>65915724.282853603</v>
      </c>
      <c r="L36" s="15">
        <v>243307531.024187</v>
      </c>
      <c r="M36" s="15">
        <v>354322462.50696498</v>
      </c>
      <c r="N36" s="15">
        <v>235762102.22280601</v>
      </c>
      <c r="O36" s="15">
        <v>84310647.720337197</v>
      </c>
      <c r="P36" s="15">
        <v>228089718.39598399</v>
      </c>
      <c r="Q36" s="15">
        <v>515652742.132505</v>
      </c>
      <c r="R36" s="15">
        <v>709598.49626966601</v>
      </c>
      <c r="S36" s="15">
        <v>340159563.63335198</v>
      </c>
      <c r="T36" s="4"/>
      <c r="U36" s="4"/>
      <c r="V36" s="4"/>
      <c r="W36" s="4"/>
      <c r="X36" s="4"/>
      <c r="Y36" s="4"/>
      <c r="Z36" s="4"/>
    </row>
    <row r="37" spans="1:26" ht="15" customHeight="1" x14ac:dyDescent="0.25">
      <c r="A37" s="8" t="s">
        <v>28</v>
      </c>
      <c r="B37" s="15">
        <v>2819615.3392383601</v>
      </c>
      <c r="C37" s="15">
        <v>79997274.482163504</v>
      </c>
      <c r="D37" s="15">
        <v>150210431.910651</v>
      </c>
      <c r="E37" s="15">
        <v>752991507.03762305</v>
      </c>
      <c r="F37" s="15">
        <v>190374078.70196101</v>
      </c>
      <c r="G37" s="15">
        <v>603710582.191064</v>
      </c>
      <c r="H37" s="15">
        <v>88133787.132354394</v>
      </c>
      <c r="I37" s="15">
        <v>214265384.952898</v>
      </c>
      <c r="J37" s="16">
        <v>284736647.30930501</v>
      </c>
      <c r="K37" s="15">
        <v>68313258.984448895</v>
      </c>
      <c r="L37" s="15">
        <v>2803463555.7625098</v>
      </c>
      <c r="M37" s="15">
        <v>1317563024.1942899</v>
      </c>
      <c r="N37" s="15">
        <v>1365778159.5197999</v>
      </c>
      <c r="O37" s="15">
        <v>2514733314.8952799</v>
      </c>
      <c r="P37" s="15">
        <v>4050222316.2676201</v>
      </c>
      <c r="Q37" s="15">
        <v>1972516120.59027</v>
      </c>
      <c r="R37" s="15">
        <v>48327679.129782498</v>
      </c>
      <c r="S37" s="15">
        <v>2768928849.5612102</v>
      </c>
      <c r="T37" s="4"/>
      <c r="U37" s="4"/>
      <c r="V37" s="4"/>
      <c r="W37" s="4"/>
      <c r="X37" s="4"/>
      <c r="Y37" s="4"/>
      <c r="Z37" s="4"/>
    </row>
    <row r="38" spans="1:26" ht="15" customHeight="1" x14ac:dyDescent="0.25">
      <c r="A38" s="8" t="s">
        <v>29</v>
      </c>
      <c r="B38" s="15">
        <v>5727894.6271621902</v>
      </c>
      <c r="C38" s="15">
        <v>4470811.0783399995</v>
      </c>
      <c r="D38" s="15">
        <v>9500570.5462654997</v>
      </c>
      <c r="E38" s="15">
        <v>4131820.2147539398</v>
      </c>
      <c r="F38" s="15">
        <v>17498186.130314499</v>
      </c>
      <c r="G38" s="15">
        <v>81682.111316433904</v>
      </c>
      <c r="H38" s="15">
        <v>10839875.3079494</v>
      </c>
      <c r="I38" s="15">
        <v>2043959.95089758</v>
      </c>
      <c r="J38" s="16">
        <v>3267581.2070047599</v>
      </c>
      <c r="K38" s="15">
        <v>17964666.570395499</v>
      </c>
      <c r="L38" s="15">
        <v>13525649.077335199</v>
      </c>
      <c r="M38" s="15">
        <v>98457568.007200494</v>
      </c>
      <c r="N38" s="15">
        <v>12646621.203348501</v>
      </c>
      <c r="O38" s="15">
        <v>30673630.163577501</v>
      </c>
      <c r="P38" s="15">
        <v>36532235.056097403</v>
      </c>
      <c r="Q38" s="15">
        <v>38412151.982443802</v>
      </c>
      <c r="R38" s="15">
        <v>600452.36491960497</v>
      </c>
      <c r="S38" s="15">
        <v>74201250.275178701</v>
      </c>
      <c r="T38" s="4"/>
      <c r="U38" s="4"/>
      <c r="V38" s="4"/>
      <c r="W38" s="4"/>
      <c r="X38" s="4"/>
      <c r="Y38" s="4"/>
      <c r="Z38" s="4"/>
    </row>
    <row r="39" spans="1:26" ht="15" customHeight="1" x14ac:dyDescent="0.25">
      <c r="A39" s="8" t="s">
        <v>30</v>
      </c>
      <c r="B39" s="15">
        <v>11627273.0759109</v>
      </c>
      <c r="C39" s="15">
        <v>23801629.785998698</v>
      </c>
      <c r="D39" s="15">
        <v>8960911.6087770406</v>
      </c>
      <c r="E39" s="15">
        <v>43120295.446507201</v>
      </c>
      <c r="F39" s="15">
        <v>102142494.71549501</v>
      </c>
      <c r="G39" s="15">
        <v>21677348.485490799</v>
      </c>
      <c r="H39" s="15">
        <v>50426190.057473399</v>
      </c>
      <c r="I39" s="15">
        <v>40840048.535461001</v>
      </c>
      <c r="J39" s="16">
        <v>15147507.429050799</v>
      </c>
      <c r="K39" s="15">
        <v>5332523.6144177597</v>
      </c>
      <c r="L39" s="15">
        <v>13467426.753327901</v>
      </c>
      <c r="M39" s="15">
        <v>40887726.199831203</v>
      </c>
      <c r="N39" s="15">
        <v>14248187.0750861</v>
      </c>
      <c r="O39" s="15">
        <v>11883667.808658401</v>
      </c>
      <c r="P39" s="15">
        <v>23545735.104187299</v>
      </c>
      <c r="Q39" s="15">
        <v>19861397.538371999</v>
      </c>
      <c r="R39" s="15">
        <v>10578739.1905063</v>
      </c>
      <c r="S39" s="15">
        <v>35039615.868800901</v>
      </c>
      <c r="T39" s="4"/>
      <c r="U39" s="4"/>
      <c r="V39" s="4"/>
      <c r="W39" s="4"/>
      <c r="X39" s="4"/>
      <c r="Y39" s="4"/>
      <c r="Z39" s="4"/>
    </row>
    <row r="40" spans="1:26" ht="15" customHeight="1" x14ac:dyDescent="0.25">
      <c r="A40" s="8" t="s">
        <v>136</v>
      </c>
      <c r="B40" s="15">
        <v>213589988.39254701</v>
      </c>
      <c r="C40" s="15">
        <v>150267748.174815</v>
      </c>
      <c r="D40" s="15">
        <v>781132259.91660202</v>
      </c>
      <c r="E40" s="15">
        <v>289863557.24428499</v>
      </c>
      <c r="F40" s="15">
        <v>571856645.56953394</v>
      </c>
      <c r="G40" s="15">
        <v>68228746.138063893</v>
      </c>
      <c r="H40" s="15">
        <v>854607907.58212996</v>
      </c>
      <c r="I40" s="15">
        <v>194245241.29127499</v>
      </c>
      <c r="J40" s="16">
        <v>408513924.65732998</v>
      </c>
      <c r="K40" s="15">
        <v>721571196.04330695</v>
      </c>
      <c r="L40" s="15">
        <v>1319969156.5106599</v>
      </c>
      <c r="M40" s="15">
        <v>2113619869.4158001</v>
      </c>
      <c r="N40" s="15">
        <v>1192021911.4147699</v>
      </c>
      <c r="O40" s="15">
        <v>1058848754.82683</v>
      </c>
      <c r="P40" s="15">
        <v>1893500290.6539199</v>
      </c>
      <c r="Q40" s="15">
        <v>1705072337.9752901</v>
      </c>
      <c r="R40" s="15">
        <v>55981074.627836101</v>
      </c>
      <c r="S40" s="15">
        <v>2175636660.3927999</v>
      </c>
      <c r="T40" s="4"/>
      <c r="U40" s="4"/>
      <c r="V40" s="4"/>
      <c r="W40" s="4"/>
      <c r="X40" s="4"/>
      <c r="Y40" s="4"/>
      <c r="Z40" s="4"/>
    </row>
    <row r="41" spans="1:26" ht="15" customHeight="1" x14ac:dyDescent="0.25">
      <c r="A41" s="8" t="s">
        <v>148</v>
      </c>
      <c r="B41" s="15">
        <v>86723037.500513107</v>
      </c>
      <c r="C41" s="15">
        <v>22277703.0226845</v>
      </c>
      <c r="D41" s="15">
        <v>74579373.540778801</v>
      </c>
      <c r="E41" s="15">
        <v>19977651.0037212</v>
      </c>
      <c r="F41" s="15">
        <v>39615312.664393499</v>
      </c>
      <c r="G41" s="15">
        <v>11242429.970201099</v>
      </c>
      <c r="H41" s="15">
        <v>13902513.735417301</v>
      </c>
      <c r="I41" s="15">
        <v>7771054.3537858604</v>
      </c>
      <c r="J41" s="16">
        <v>6515324.3565269103</v>
      </c>
      <c r="K41" s="15">
        <v>85430225.301051304</v>
      </c>
      <c r="L41" s="15">
        <v>68913780.028448999</v>
      </c>
      <c r="M41" s="15">
        <v>22754383.4449891</v>
      </c>
      <c r="N41" s="15">
        <v>69926864.192539707</v>
      </c>
      <c r="O41" s="15">
        <v>57728445.181329601</v>
      </c>
      <c r="P41" s="15">
        <v>62291879.776396997</v>
      </c>
      <c r="Q41" s="15">
        <v>87803630.596017897</v>
      </c>
      <c r="R41" s="15">
        <v>3546229.3623146699</v>
      </c>
      <c r="S41" s="15">
        <v>36499514.568312898</v>
      </c>
      <c r="T41" s="4"/>
      <c r="U41" s="4"/>
      <c r="V41" s="4"/>
      <c r="W41" s="4"/>
      <c r="X41" s="4"/>
      <c r="Y41" s="4"/>
      <c r="Z41" s="4"/>
    </row>
    <row r="42" spans="1:26" ht="15" customHeight="1" x14ac:dyDescent="0.25">
      <c r="A42" s="8" t="s">
        <v>31</v>
      </c>
      <c r="B42" s="15">
        <v>41040514.179325797</v>
      </c>
      <c r="C42" s="15">
        <v>2714215.7603238202</v>
      </c>
      <c r="D42" s="15">
        <v>2853773.1024438599</v>
      </c>
      <c r="E42" s="15">
        <v>2758959.77876369</v>
      </c>
      <c r="F42" s="15">
        <v>3151720.1849571201</v>
      </c>
      <c r="G42" s="15">
        <v>3916992.1077182302</v>
      </c>
      <c r="H42" s="15">
        <v>6018295.3665776998</v>
      </c>
      <c r="I42" s="15">
        <v>2053546.0160024101</v>
      </c>
      <c r="J42" s="16">
        <v>15179868.0427371</v>
      </c>
      <c r="K42" s="15">
        <v>32239273.5170568</v>
      </c>
      <c r="L42" s="15">
        <v>23998096.895365302</v>
      </c>
      <c r="M42" s="15">
        <v>36891058.338607199</v>
      </c>
      <c r="N42" s="15">
        <v>10506477.014327301</v>
      </c>
      <c r="O42" s="15">
        <v>59949484.7341723</v>
      </c>
      <c r="P42" s="15">
        <v>10800700.889022401</v>
      </c>
      <c r="Q42" s="15">
        <v>6446924.0934531298</v>
      </c>
      <c r="R42" s="15">
        <v>521082.672920087</v>
      </c>
      <c r="S42" s="15">
        <v>53607981.412327103</v>
      </c>
      <c r="T42" s="4"/>
      <c r="U42" s="4"/>
      <c r="V42" s="4"/>
      <c r="W42" s="4"/>
      <c r="X42" s="4"/>
      <c r="Y42" s="4"/>
      <c r="Z42" s="4"/>
    </row>
    <row r="43" spans="1:26" ht="15" customHeight="1" x14ac:dyDescent="0.25">
      <c r="A43" s="8" t="s">
        <v>32</v>
      </c>
      <c r="B43" s="15">
        <v>1215721.29288553</v>
      </c>
      <c r="C43" s="15">
        <v>12911815.542277001</v>
      </c>
      <c r="D43" s="15">
        <v>4802904.8569580801</v>
      </c>
      <c r="E43" s="15">
        <v>12865980.549762299</v>
      </c>
      <c r="F43" s="15">
        <v>1483909.7575059901</v>
      </c>
      <c r="G43" s="15">
        <v>3064616.8081895299</v>
      </c>
      <c r="H43" s="15">
        <v>8786839.3204616606</v>
      </c>
      <c r="I43" s="15">
        <v>4128740.5347935501</v>
      </c>
      <c r="J43" s="16">
        <v>5932417.8007805897</v>
      </c>
      <c r="K43" s="15">
        <v>4507758.1323847501</v>
      </c>
      <c r="L43" s="15">
        <v>18988833.858726099</v>
      </c>
      <c r="M43" s="15">
        <v>27606891.149775699</v>
      </c>
      <c r="N43" s="15">
        <v>25167689.355771001</v>
      </c>
      <c r="O43" s="15">
        <v>1937957.8705674501</v>
      </c>
      <c r="P43" s="15">
        <v>13747539.8393622</v>
      </c>
      <c r="Q43" s="15">
        <v>11223322.506584801</v>
      </c>
      <c r="R43" s="15">
        <v>883074.90133983304</v>
      </c>
      <c r="S43" s="15">
        <v>16897770.376391198</v>
      </c>
      <c r="T43" s="4"/>
      <c r="U43" s="4"/>
      <c r="V43" s="4"/>
      <c r="W43" s="4"/>
      <c r="X43" s="4"/>
      <c r="Y43" s="4"/>
      <c r="Z43" s="4"/>
    </row>
    <row r="44" spans="1:26" ht="15" customHeight="1" x14ac:dyDescent="0.25">
      <c r="A44" s="8" t="s">
        <v>164</v>
      </c>
      <c r="B44" s="15">
        <v>2326811.4910243</v>
      </c>
      <c r="C44" s="15">
        <v>509298.03572317201</v>
      </c>
      <c r="D44" s="15">
        <v>86289.689935280097</v>
      </c>
      <c r="E44" s="15">
        <v>554187.29287372599</v>
      </c>
      <c r="F44" s="15">
        <v>183617.03401562499</v>
      </c>
      <c r="G44" s="15">
        <v>596744.88678225502</v>
      </c>
      <c r="H44" s="15">
        <v>175651.26206388499</v>
      </c>
      <c r="I44" s="15">
        <v>703186.90427346004</v>
      </c>
      <c r="J44" s="16">
        <v>299920.76518136897</v>
      </c>
      <c r="K44" s="15">
        <v>4316520.3262408003</v>
      </c>
      <c r="L44" s="15">
        <v>6297593.4206662104</v>
      </c>
      <c r="M44" s="15">
        <v>2861589.5345917102</v>
      </c>
      <c r="N44" s="15">
        <v>8179412.5423945598</v>
      </c>
      <c r="O44" s="15">
        <v>388730.68609674601</v>
      </c>
      <c r="P44" s="15">
        <v>51929288.838430598</v>
      </c>
      <c r="Q44" s="15">
        <v>1116593.3469423801</v>
      </c>
      <c r="R44" s="15">
        <v>822519.73639005295</v>
      </c>
      <c r="S44" s="15">
        <v>383871.62775114801</v>
      </c>
      <c r="T44" s="4"/>
      <c r="U44" s="4"/>
      <c r="V44" s="4"/>
      <c r="W44" s="4"/>
      <c r="X44" s="4"/>
      <c r="Y44" s="4"/>
      <c r="Z44" s="4"/>
    </row>
    <row r="45" spans="1:26" ht="15" customHeight="1" x14ac:dyDescent="0.25">
      <c r="A45" s="24" t="s">
        <v>33</v>
      </c>
      <c r="B45" s="21">
        <v>14408600.3103664</v>
      </c>
      <c r="C45" s="21">
        <v>18076820.826680299</v>
      </c>
      <c r="D45" s="21">
        <v>10944493.821353801</v>
      </c>
      <c r="E45" s="21">
        <v>25862065.3807059</v>
      </c>
      <c r="F45" s="21">
        <v>58216912.3152816</v>
      </c>
      <c r="G45" s="21">
        <v>5581410.2014267202</v>
      </c>
      <c r="H45" s="21">
        <v>33971747.4180438</v>
      </c>
      <c r="I45" s="21">
        <v>9461830.0916526802</v>
      </c>
      <c r="J45" s="16">
        <v>13258091.0410919</v>
      </c>
      <c r="K45" s="15">
        <v>45460042.645730801</v>
      </c>
      <c r="L45" s="15">
        <v>106865167.93584301</v>
      </c>
      <c r="M45" s="15">
        <v>106816639.62496699</v>
      </c>
      <c r="N45" s="15">
        <v>60829555.330361299</v>
      </c>
      <c r="O45" s="15">
        <v>41152876.221767202</v>
      </c>
      <c r="P45" s="15">
        <v>97341883.835361302</v>
      </c>
      <c r="Q45" s="15">
        <v>155134046.362986</v>
      </c>
      <c r="R45" s="15">
        <v>7231943.9050256396</v>
      </c>
      <c r="S45" s="15">
        <v>93248216.536564603</v>
      </c>
      <c r="T45" s="4"/>
      <c r="U45" s="4"/>
      <c r="V45" s="4"/>
      <c r="W45" s="4"/>
      <c r="X45" s="4"/>
      <c r="Y45" s="4"/>
      <c r="Z45" s="4"/>
    </row>
    <row r="46" spans="1:26" ht="15" customHeight="1" x14ac:dyDescent="0.25">
      <c r="A46" s="8" t="s">
        <v>34</v>
      </c>
      <c r="B46" s="15">
        <v>1671882.2432750401</v>
      </c>
      <c r="C46" s="15">
        <v>1793273.4427924301</v>
      </c>
      <c r="D46" s="15">
        <v>1470711.1175603301</v>
      </c>
      <c r="E46" s="15">
        <v>2035645.9694725401</v>
      </c>
      <c r="F46" s="15">
        <v>5182353.1918176599</v>
      </c>
      <c r="G46" s="15">
        <v>1312303.3716164499</v>
      </c>
      <c r="H46" s="15">
        <v>3657755.2415314401</v>
      </c>
      <c r="I46" s="15">
        <v>1094685.680583</v>
      </c>
      <c r="J46" s="16">
        <v>1714960.65124691</v>
      </c>
      <c r="K46" s="15">
        <v>1340974.8794279499</v>
      </c>
      <c r="L46" s="15">
        <v>2704117.7137666699</v>
      </c>
      <c r="M46" s="15">
        <v>5164038.6437253896</v>
      </c>
      <c r="N46" s="15">
        <v>1849355.81636831</v>
      </c>
      <c r="O46" s="15">
        <v>4561735.9510493698</v>
      </c>
      <c r="P46" s="15">
        <v>2062514.8424396701</v>
      </c>
      <c r="Q46" s="15">
        <v>5297418.7354120696</v>
      </c>
      <c r="R46" s="15">
        <v>556739.76648482098</v>
      </c>
      <c r="S46" s="15">
        <v>5928145.2156713502</v>
      </c>
      <c r="T46" s="4"/>
      <c r="U46" s="4"/>
      <c r="V46" s="4"/>
      <c r="W46" s="4"/>
      <c r="X46" s="4"/>
      <c r="Y46" s="4"/>
      <c r="Z46" s="4"/>
    </row>
    <row r="47" spans="1:26" ht="15" customHeight="1" x14ac:dyDescent="0.25">
      <c r="A47" s="8" t="s">
        <v>35</v>
      </c>
      <c r="B47" s="15">
        <v>5904512.4640304502</v>
      </c>
      <c r="C47" s="15">
        <v>415113074.502361</v>
      </c>
      <c r="D47" s="15">
        <v>288467783.02612299</v>
      </c>
      <c r="E47" s="15">
        <v>712490767.11710894</v>
      </c>
      <c r="F47" s="15">
        <v>413569063.463678</v>
      </c>
      <c r="G47" s="15">
        <v>285489349.13424599</v>
      </c>
      <c r="H47" s="15">
        <v>449941538.68993402</v>
      </c>
      <c r="I47" s="15">
        <v>248435153.625774</v>
      </c>
      <c r="J47" s="16">
        <v>607276678.24821603</v>
      </c>
      <c r="K47" s="15">
        <v>7832992.4735818002</v>
      </c>
      <c r="L47" s="15">
        <v>299800672.362068</v>
      </c>
      <c r="M47" s="15">
        <v>356880854.49142897</v>
      </c>
      <c r="N47" s="15">
        <v>95638779.504735306</v>
      </c>
      <c r="O47" s="15">
        <v>360424810.901344</v>
      </c>
      <c r="P47" s="15">
        <v>198573679.37220901</v>
      </c>
      <c r="Q47" s="15">
        <v>521585715.86665499</v>
      </c>
      <c r="R47" s="15">
        <v>60695395.6439934</v>
      </c>
      <c r="S47" s="15">
        <v>586704156.85982096</v>
      </c>
      <c r="T47" s="4"/>
      <c r="U47" s="4"/>
      <c r="V47" s="4"/>
      <c r="W47" s="4"/>
      <c r="X47" s="4"/>
      <c r="Y47" s="4"/>
      <c r="Z47" s="4"/>
    </row>
    <row r="48" spans="1:26" ht="15" customHeight="1" x14ac:dyDescent="0.25">
      <c r="A48" s="8" t="s">
        <v>36</v>
      </c>
      <c r="B48" s="15">
        <v>322286.55464885599</v>
      </c>
      <c r="C48" s="15">
        <v>2123872.7111998098</v>
      </c>
      <c r="D48" s="15">
        <v>88988.0798785027</v>
      </c>
      <c r="E48" s="15">
        <v>3423520.1627692301</v>
      </c>
      <c r="F48" s="15">
        <v>18329024.3697601</v>
      </c>
      <c r="G48" s="15">
        <v>2451686.1895652101</v>
      </c>
      <c r="H48" s="15">
        <v>14228846.829136601</v>
      </c>
      <c r="I48" s="15">
        <v>3060086.7815387198</v>
      </c>
      <c r="J48" s="16">
        <v>10160570.7992098</v>
      </c>
      <c r="K48" s="15">
        <v>40359.193090424902</v>
      </c>
      <c r="L48" s="15">
        <v>335037.75120977202</v>
      </c>
      <c r="M48" s="15">
        <v>131988.142947663</v>
      </c>
      <c r="N48" s="15">
        <v>173444.47928732901</v>
      </c>
      <c r="O48" s="15">
        <v>396984.51237522799</v>
      </c>
      <c r="P48" s="15">
        <v>752515.10964522301</v>
      </c>
      <c r="Q48" s="15">
        <v>2250327.9588331101</v>
      </c>
      <c r="R48" s="15">
        <v>1875732.3134482601</v>
      </c>
      <c r="S48" s="15">
        <v>334022.00622803601</v>
      </c>
    </row>
    <row r="49" spans="1:19" ht="15" customHeight="1" x14ac:dyDescent="0.25">
      <c r="A49" s="8" t="s">
        <v>137</v>
      </c>
      <c r="B49" s="15">
        <v>1839835.75759771</v>
      </c>
      <c r="C49" s="15">
        <v>1905668.1510300401</v>
      </c>
      <c r="D49" s="15">
        <v>5976106.8279627804</v>
      </c>
      <c r="E49" s="15">
        <v>2164202.0318921101</v>
      </c>
      <c r="F49" s="15">
        <v>9970602.8797545508</v>
      </c>
      <c r="G49" s="15">
        <v>1498668.3033972001</v>
      </c>
      <c r="H49" s="15">
        <v>7325575.6109838597</v>
      </c>
      <c r="I49" s="15">
        <v>659868.66345903301</v>
      </c>
      <c r="J49" s="16">
        <v>4416157.4914699597</v>
      </c>
      <c r="K49" s="15">
        <v>10650651.600064199</v>
      </c>
      <c r="L49" s="15">
        <v>7508965.7401035596</v>
      </c>
      <c r="M49" s="15">
        <v>7620722.0602394398</v>
      </c>
      <c r="N49" s="15">
        <v>9443553.1908689793</v>
      </c>
      <c r="O49" s="15">
        <v>11279830.0094935</v>
      </c>
      <c r="P49" s="15">
        <v>6015352.9744460499</v>
      </c>
      <c r="Q49" s="15">
        <v>28613512.8183585</v>
      </c>
      <c r="R49" s="15">
        <v>250325.51651532599</v>
      </c>
      <c r="S49" s="15">
        <v>16351079.328655999</v>
      </c>
    </row>
    <row r="50" spans="1:19" ht="21" customHeight="1" x14ac:dyDescent="0.25">
      <c r="A50" s="8" t="s">
        <v>138</v>
      </c>
      <c r="B50" s="15">
        <v>480233.94815102301</v>
      </c>
      <c r="C50" s="15">
        <v>113504.213925164</v>
      </c>
      <c r="D50" s="15">
        <v>174132.555061833</v>
      </c>
      <c r="E50" s="15">
        <v>306119.95818131202</v>
      </c>
      <c r="F50" s="15">
        <v>160403.08097379701</v>
      </c>
      <c r="G50" s="15">
        <v>837703.65432464401</v>
      </c>
      <c r="H50" s="15">
        <v>0</v>
      </c>
      <c r="I50" s="15">
        <v>341865.71628115798</v>
      </c>
      <c r="J50" s="16">
        <v>0</v>
      </c>
      <c r="K50" s="15">
        <v>24299931.275311898</v>
      </c>
      <c r="L50" s="15">
        <v>392913807.01052701</v>
      </c>
      <c r="M50" s="15">
        <v>12387781.0857995</v>
      </c>
      <c r="N50" s="15">
        <v>180779254.034511</v>
      </c>
      <c r="O50" s="15">
        <v>59778227.174941704</v>
      </c>
      <c r="P50" s="15">
        <v>57304968.029834099</v>
      </c>
      <c r="Q50" s="15">
        <v>36780998.681512401</v>
      </c>
      <c r="R50" s="15">
        <v>180298.498237925</v>
      </c>
      <c r="S50" s="15">
        <v>10134750.8653688</v>
      </c>
    </row>
    <row r="51" spans="1:19" ht="15" customHeight="1" x14ac:dyDescent="0.25">
      <c r="A51" s="8" t="s">
        <v>139</v>
      </c>
      <c r="B51" s="15">
        <v>21681.578705677799</v>
      </c>
      <c r="C51" s="15">
        <v>1001217.20563922</v>
      </c>
      <c r="D51" s="15">
        <v>7343740.4228613498</v>
      </c>
      <c r="E51" s="15">
        <v>1033666.76820401</v>
      </c>
      <c r="F51" s="15">
        <v>13280849.081961701</v>
      </c>
      <c r="G51" s="15">
        <v>610107.87192318798</v>
      </c>
      <c r="H51" s="15">
        <v>7225952.0518728802</v>
      </c>
      <c r="I51" s="15">
        <v>1990402.02229017</v>
      </c>
      <c r="J51" s="16">
        <v>4123909.9217200601</v>
      </c>
      <c r="K51" s="15">
        <v>110593.76789584001</v>
      </c>
      <c r="L51" s="15">
        <v>1746423.6135865899</v>
      </c>
      <c r="M51" s="15">
        <v>416923.88434565603</v>
      </c>
      <c r="N51" s="15">
        <v>5405310.4820093196</v>
      </c>
      <c r="O51" s="15">
        <v>200129.78622133</v>
      </c>
      <c r="P51" s="15">
        <v>4043903.6671124999</v>
      </c>
      <c r="Q51" s="15">
        <v>177829.35815230801</v>
      </c>
      <c r="R51" s="15">
        <v>3842293.23016574</v>
      </c>
      <c r="S51" s="15">
        <v>176397.26120805001</v>
      </c>
    </row>
    <row r="52" spans="1:19" ht="15" customHeight="1" x14ac:dyDescent="0.25">
      <c r="A52" s="8" t="s">
        <v>37</v>
      </c>
      <c r="B52" s="15">
        <v>4119351.9475387698</v>
      </c>
      <c r="C52" s="15">
        <v>2126436.8533543302</v>
      </c>
      <c r="D52" s="15">
        <v>7568120.2779858103</v>
      </c>
      <c r="E52" s="15">
        <v>7307882.1315333303</v>
      </c>
      <c r="F52" s="15">
        <v>9406158.8041459192</v>
      </c>
      <c r="G52" s="15">
        <v>4517422.7337596696</v>
      </c>
      <c r="H52" s="15">
        <v>8723582.4293111898</v>
      </c>
      <c r="I52" s="15">
        <v>24298448.887642302</v>
      </c>
      <c r="J52" s="16">
        <v>4904569.4221590701</v>
      </c>
      <c r="K52" s="15">
        <v>89374946.535935894</v>
      </c>
      <c r="L52" s="15">
        <v>926448368.85206795</v>
      </c>
      <c r="M52" s="15">
        <v>570935517.43928099</v>
      </c>
      <c r="N52" s="15">
        <v>903344697.653988</v>
      </c>
      <c r="O52" s="15">
        <v>62699978.780777998</v>
      </c>
      <c r="P52" s="15">
        <v>505877610.12752599</v>
      </c>
      <c r="Q52" s="15">
        <v>241129846.92439201</v>
      </c>
      <c r="R52" s="15">
        <v>5492523.6230371501</v>
      </c>
      <c r="S52" s="15">
        <v>282649069.13762701</v>
      </c>
    </row>
    <row r="53" spans="1:19" ht="15" customHeight="1" x14ac:dyDescent="0.25">
      <c r="A53" s="8" t="s">
        <v>38</v>
      </c>
      <c r="B53" s="15">
        <v>80083131.099078804</v>
      </c>
      <c r="C53" s="15">
        <v>125749549.25032499</v>
      </c>
      <c r="D53" s="15">
        <v>90305488.617969796</v>
      </c>
      <c r="E53" s="15">
        <v>147515418.586658</v>
      </c>
      <c r="F53" s="15">
        <v>541522580.78830099</v>
      </c>
      <c r="G53" s="15">
        <v>63430524.245528899</v>
      </c>
      <c r="H53" s="15">
        <v>373781295.72334999</v>
      </c>
      <c r="I53" s="15">
        <v>132301938.228202</v>
      </c>
      <c r="J53" s="16">
        <v>146957288.499152</v>
      </c>
      <c r="K53" s="15">
        <v>13543898.782847799</v>
      </c>
      <c r="L53" s="15">
        <v>16116411.5923544</v>
      </c>
      <c r="M53" s="15">
        <v>51803070.154036701</v>
      </c>
      <c r="N53" s="15">
        <v>15686435.822132699</v>
      </c>
      <c r="O53" s="15">
        <v>29281738.611126699</v>
      </c>
      <c r="P53" s="15">
        <v>20731792.651441801</v>
      </c>
      <c r="Q53" s="15">
        <v>40922997.5717066</v>
      </c>
      <c r="R53" s="15">
        <v>115051354.198983</v>
      </c>
      <c r="S53" s="15">
        <v>33454371.511884101</v>
      </c>
    </row>
    <row r="54" spans="1:19" ht="20.25" customHeight="1" x14ac:dyDescent="0.25">
      <c r="A54" s="8" t="s">
        <v>140</v>
      </c>
      <c r="B54" s="15">
        <v>233624.33118555599</v>
      </c>
      <c r="C54" s="15">
        <v>567681.96881132096</v>
      </c>
      <c r="D54" s="15">
        <v>482642.06660176202</v>
      </c>
      <c r="E54" s="15">
        <v>694753.80378489196</v>
      </c>
      <c r="F54" s="15">
        <v>541105.13732392003</v>
      </c>
      <c r="G54" s="15">
        <v>791721.20944021898</v>
      </c>
      <c r="H54" s="15">
        <v>105542.483575575</v>
      </c>
      <c r="I54" s="15">
        <v>278878.46928369597</v>
      </c>
      <c r="J54" s="16">
        <v>16416.6245297409</v>
      </c>
      <c r="K54" s="15">
        <v>13090991.286281001</v>
      </c>
      <c r="L54" s="15">
        <v>336423079.23176199</v>
      </c>
      <c r="M54" s="15">
        <v>29171393.867053598</v>
      </c>
      <c r="N54" s="15">
        <v>98189661.391443104</v>
      </c>
      <c r="O54" s="15">
        <v>50114375.707332499</v>
      </c>
      <c r="P54" s="15">
        <v>30298225.196324401</v>
      </c>
      <c r="Q54" s="15">
        <v>20214864.510329001</v>
      </c>
      <c r="R54" s="15">
        <v>89120.417733747599</v>
      </c>
      <c r="S54" s="15">
        <v>11083114.234040201</v>
      </c>
    </row>
    <row r="55" spans="1:19" ht="15" customHeight="1" x14ac:dyDescent="0.25">
      <c r="A55" s="8" t="s">
        <v>146</v>
      </c>
      <c r="B55" s="15">
        <v>8817072.4853612799</v>
      </c>
      <c r="C55" s="15">
        <v>28657844.098027699</v>
      </c>
      <c r="D55" s="15">
        <v>4487841.8356862301</v>
      </c>
      <c r="E55" s="15">
        <v>23816860.7411169</v>
      </c>
      <c r="F55" s="15">
        <v>5551640.2382404497</v>
      </c>
      <c r="G55" s="15">
        <v>7864405.34221501</v>
      </c>
      <c r="H55" s="15">
        <v>4003925.7871077801</v>
      </c>
      <c r="I55" s="15">
        <v>8017730.4274974996</v>
      </c>
      <c r="J55" s="16">
        <v>3459779.7962859399</v>
      </c>
      <c r="K55" s="15">
        <v>34373284.399298102</v>
      </c>
      <c r="L55" s="15">
        <v>130321905.79358201</v>
      </c>
      <c r="M55" s="15">
        <v>110129690.824716</v>
      </c>
      <c r="N55" s="15">
        <v>255216505.42825201</v>
      </c>
      <c r="O55" s="15">
        <v>6265669.2241608603</v>
      </c>
      <c r="P55" s="15">
        <v>259004756.403909</v>
      </c>
      <c r="Q55" s="15">
        <v>24042756.604053698</v>
      </c>
      <c r="R55" s="15">
        <v>2769965.9007999701</v>
      </c>
      <c r="S55" s="15">
        <v>81934606.209244207</v>
      </c>
    </row>
    <row r="56" spans="1:19" ht="15" customHeight="1" x14ac:dyDescent="0.25">
      <c r="A56" s="8" t="s">
        <v>147</v>
      </c>
      <c r="B56" s="15">
        <v>2368948.5245404402</v>
      </c>
      <c r="C56" s="15">
        <v>3311391.57351333</v>
      </c>
      <c r="D56" s="15">
        <v>1731801.1616188399</v>
      </c>
      <c r="E56" s="15">
        <v>1690713.81188941</v>
      </c>
      <c r="F56" s="15">
        <v>1966219.1360376901</v>
      </c>
      <c r="G56" s="15">
        <v>5367189.3603270398</v>
      </c>
      <c r="H56" s="15">
        <v>2111279.9505477599</v>
      </c>
      <c r="I56" s="15">
        <v>3055306.9522298798</v>
      </c>
      <c r="J56" s="16">
        <v>1368517.1777095499</v>
      </c>
      <c r="K56" s="15">
        <v>1778602.46612656</v>
      </c>
      <c r="L56" s="15">
        <v>41825094.504270002</v>
      </c>
      <c r="M56" s="15">
        <v>17992423.876086701</v>
      </c>
      <c r="N56" s="15">
        <v>27796108.027284902</v>
      </c>
      <c r="O56" s="15">
        <v>31259963.396903899</v>
      </c>
      <c r="P56" s="15">
        <v>49469468.120928302</v>
      </c>
      <c r="Q56" s="15">
        <v>29811744.677600399</v>
      </c>
      <c r="R56" s="15">
        <v>3812691.8487490201</v>
      </c>
      <c r="S56" s="15">
        <v>27947235.1044956</v>
      </c>
    </row>
    <row r="57" spans="1:19" ht="15" customHeight="1" x14ac:dyDescent="0.25">
      <c r="A57" s="8" t="s">
        <v>141</v>
      </c>
      <c r="B57" s="15">
        <v>4411657.8522191104</v>
      </c>
      <c r="C57" s="15">
        <v>4510250.3690106301</v>
      </c>
      <c r="D57" s="15">
        <v>5193427.6480041398</v>
      </c>
      <c r="E57" s="15">
        <v>3849253.11598875</v>
      </c>
      <c r="F57" s="15">
        <v>9498123.0698638801</v>
      </c>
      <c r="G57" s="15">
        <v>2107703.4819637602</v>
      </c>
      <c r="H57" s="15">
        <v>7189054.3695583902</v>
      </c>
      <c r="I57" s="15">
        <v>4277848.23580328</v>
      </c>
      <c r="J57" s="16">
        <v>6655864.3385864003</v>
      </c>
      <c r="K57" s="15">
        <v>17561297.4936698</v>
      </c>
      <c r="L57" s="15">
        <v>123465311.35349</v>
      </c>
      <c r="M57" s="15">
        <v>276620659.49022102</v>
      </c>
      <c r="N57" s="15">
        <v>142172157.92756599</v>
      </c>
      <c r="O57" s="15">
        <v>227246968.404704</v>
      </c>
      <c r="P57" s="15">
        <v>92204466.340250298</v>
      </c>
      <c r="Q57" s="15">
        <v>362615836.53574502</v>
      </c>
      <c r="R57" s="15">
        <v>4193743.4673575298</v>
      </c>
      <c r="S57" s="15">
        <v>441550549.10153103</v>
      </c>
    </row>
    <row r="58" spans="1:19" ht="15" customHeight="1" x14ac:dyDescent="0.25">
      <c r="A58" s="8" t="s">
        <v>39</v>
      </c>
      <c r="B58" s="15">
        <v>380215.40222283202</v>
      </c>
      <c r="C58" s="15">
        <v>15813248.038741</v>
      </c>
      <c r="D58" s="15">
        <v>2593929.48366488</v>
      </c>
      <c r="E58" s="15">
        <v>4559511.1324025001</v>
      </c>
      <c r="F58" s="15">
        <v>1355007.8965768099</v>
      </c>
      <c r="G58" s="15">
        <v>1711111.6693223501</v>
      </c>
      <c r="H58" s="15">
        <v>436023.89003290702</v>
      </c>
      <c r="I58" s="15">
        <v>7227947.18764723</v>
      </c>
      <c r="J58" s="16">
        <v>432919.34618622903</v>
      </c>
      <c r="K58" s="15">
        <v>1366790.59333649</v>
      </c>
      <c r="L58" s="15">
        <v>142763079.04019499</v>
      </c>
      <c r="M58" s="15">
        <v>89905086.018506795</v>
      </c>
      <c r="N58" s="15">
        <v>120699605.061672</v>
      </c>
      <c r="O58" s="15">
        <v>19684565.828673199</v>
      </c>
      <c r="P58" s="15">
        <v>99290691.076114804</v>
      </c>
      <c r="Q58" s="15">
        <v>68565003.428356096</v>
      </c>
      <c r="R58" s="15">
        <v>681572.46982501901</v>
      </c>
      <c r="S58" s="15">
        <v>30615752.829102099</v>
      </c>
    </row>
    <row r="59" spans="1:19" ht="15" customHeight="1" x14ac:dyDescent="0.25">
      <c r="A59" s="8" t="s">
        <v>145</v>
      </c>
      <c r="B59" s="15">
        <v>88638227.752081901</v>
      </c>
      <c r="C59" s="15">
        <v>72196325.149406493</v>
      </c>
      <c r="D59" s="15">
        <v>9378167.7387728691</v>
      </c>
      <c r="E59" s="15">
        <v>39837407.800283998</v>
      </c>
      <c r="F59" s="15">
        <v>17858881.288669098</v>
      </c>
      <c r="G59" s="15">
        <v>13577056.75426</v>
      </c>
      <c r="H59" s="15">
        <v>12269439.8117946</v>
      </c>
      <c r="I59" s="15">
        <v>23559818.023480099</v>
      </c>
      <c r="J59" s="16">
        <v>7245610.5025073001</v>
      </c>
      <c r="K59" s="15">
        <v>309308130.08576298</v>
      </c>
      <c r="L59" s="15">
        <v>548915241.18904495</v>
      </c>
      <c r="M59" s="15">
        <v>295546274.82053399</v>
      </c>
      <c r="N59" s="15">
        <v>523694710.10934597</v>
      </c>
      <c r="O59" s="15">
        <v>34601114.047193803</v>
      </c>
      <c r="P59" s="15">
        <v>935433402.337466</v>
      </c>
      <c r="Q59" s="15">
        <v>127183639.97810499</v>
      </c>
      <c r="R59" s="15">
        <v>6195932.04670865</v>
      </c>
      <c r="S59" s="15">
        <v>267840552.49134099</v>
      </c>
    </row>
    <row r="60" spans="1:19" ht="15" customHeight="1" x14ac:dyDescent="0.25">
      <c r="A60" s="8" t="s">
        <v>149</v>
      </c>
      <c r="B60" s="15">
        <v>11777120.017979</v>
      </c>
      <c r="C60" s="15">
        <v>7117228.5531513104</v>
      </c>
      <c r="D60" s="15">
        <v>1298860.41948919</v>
      </c>
      <c r="E60" s="15">
        <v>9864400.0042914804</v>
      </c>
      <c r="F60" s="15">
        <v>427788.65863342403</v>
      </c>
      <c r="G60" s="15">
        <v>5631769.0586984698</v>
      </c>
      <c r="H60" s="15">
        <v>18046.9492293681</v>
      </c>
      <c r="I60" s="15">
        <v>8107924.5397885004</v>
      </c>
      <c r="J60" s="16">
        <v>0</v>
      </c>
      <c r="K60" s="15">
        <v>69397184.561028898</v>
      </c>
      <c r="L60" s="15">
        <v>482093224.69594502</v>
      </c>
      <c r="M60" s="15">
        <v>188616131.29845899</v>
      </c>
      <c r="N60" s="15">
        <v>330371378.92483002</v>
      </c>
      <c r="O60" s="15">
        <v>147530620.37717101</v>
      </c>
      <c r="P60" s="15">
        <v>311034443.05313897</v>
      </c>
      <c r="Q60" s="15">
        <v>169906447.549669</v>
      </c>
      <c r="R60" s="15">
        <v>3681664.3716877899</v>
      </c>
      <c r="S60" s="15">
        <v>185955701.528496</v>
      </c>
    </row>
    <row r="61" spans="1:19" ht="15" customHeight="1" x14ac:dyDescent="0.25">
      <c r="A61" s="8" t="s">
        <v>40</v>
      </c>
      <c r="B61" s="15">
        <v>116336362.56836</v>
      </c>
      <c r="C61" s="15">
        <v>67888982.283335701</v>
      </c>
      <c r="D61" s="15">
        <v>110262413.525822</v>
      </c>
      <c r="E61" s="15">
        <v>171612666.398081</v>
      </c>
      <c r="F61" s="15">
        <v>625457907.35325897</v>
      </c>
      <c r="G61" s="15">
        <v>32580325.231928799</v>
      </c>
      <c r="H61" s="15">
        <v>297291508.98986799</v>
      </c>
      <c r="I61" s="15">
        <v>46866809.401370503</v>
      </c>
      <c r="J61" s="16">
        <v>118507099.550055</v>
      </c>
      <c r="K61" s="15">
        <v>754403.33483147505</v>
      </c>
      <c r="L61" s="15">
        <v>4449094.1108486997</v>
      </c>
      <c r="M61" s="15">
        <v>2222090.65897696</v>
      </c>
      <c r="N61" s="15">
        <v>694199.16787323705</v>
      </c>
      <c r="O61" s="15">
        <v>2114445.0025347802</v>
      </c>
      <c r="P61" s="15">
        <v>7294910.20707634</v>
      </c>
      <c r="Q61" s="15">
        <v>7083472.0712733697</v>
      </c>
      <c r="R61" s="15">
        <v>19146947.157784</v>
      </c>
      <c r="S61" s="15">
        <v>7071546.5297641</v>
      </c>
    </row>
    <row r="62" spans="1:19" ht="15" customHeight="1" x14ac:dyDescent="0.25">
      <c r="A62" s="8" t="s">
        <v>41</v>
      </c>
      <c r="B62" s="15">
        <v>436445.41259443399</v>
      </c>
      <c r="C62" s="15">
        <v>365465.67146811797</v>
      </c>
      <c r="D62" s="15">
        <v>788612.75017155497</v>
      </c>
      <c r="E62" s="15">
        <v>231977.41420431799</v>
      </c>
      <c r="F62" s="15">
        <v>921525.62164329505</v>
      </c>
      <c r="G62" s="15">
        <v>276872.72547832498</v>
      </c>
      <c r="H62" s="15">
        <v>117824.36720915099</v>
      </c>
      <c r="I62" s="15">
        <v>253164.72830505299</v>
      </c>
      <c r="J62" s="16">
        <v>492239.66898170399</v>
      </c>
      <c r="K62" s="15">
        <v>664331.02011644805</v>
      </c>
      <c r="L62" s="15">
        <v>1303234.0244954701</v>
      </c>
      <c r="M62" s="15">
        <v>2664566.70764506</v>
      </c>
      <c r="N62" s="15">
        <v>1459881.67985723</v>
      </c>
      <c r="O62" s="15">
        <v>1970394.89509217</v>
      </c>
      <c r="P62" s="15">
        <v>1646529.14261952</v>
      </c>
      <c r="Q62" s="15">
        <v>2129847.4776234902</v>
      </c>
      <c r="R62" s="15">
        <v>139218.93377336799</v>
      </c>
      <c r="S62" s="15">
        <v>2847450.45874424</v>
      </c>
    </row>
    <row r="63" spans="1:19" ht="15" customHeight="1" x14ac:dyDescent="0.25">
      <c r="A63" s="8" t="s">
        <v>42</v>
      </c>
      <c r="B63" s="15">
        <v>14732642.8697821</v>
      </c>
      <c r="C63" s="15">
        <v>1297780.83780029</v>
      </c>
      <c r="D63" s="15">
        <v>13888405.224039</v>
      </c>
      <c r="E63" s="15">
        <v>4355156.13761942</v>
      </c>
      <c r="F63" s="15">
        <v>37223130.194051899</v>
      </c>
      <c r="G63" s="15">
        <v>3951984.0061431001</v>
      </c>
      <c r="H63" s="15">
        <v>26882620.990738899</v>
      </c>
      <c r="I63" s="15">
        <v>2009814.4005404101</v>
      </c>
      <c r="J63" s="16">
        <v>7028740.34168211</v>
      </c>
      <c r="K63" s="15">
        <v>9378021.8751003593</v>
      </c>
      <c r="L63" s="15">
        <v>15244689.0667574</v>
      </c>
      <c r="M63" s="15">
        <v>36181653.044243701</v>
      </c>
      <c r="N63" s="15">
        <v>1455002.88706628</v>
      </c>
      <c r="O63" s="15">
        <v>31676473.644758198</v>
      </c>
      <c r="P63" s="15">
        <v>19887928.830299102</v>
      </c>
      <c r="Q63" s="15">
        <v>45513048.346684404</v>
      </c>
      <c r="R63" s="15">
        <v>1013312.17870505</v>
      </c>
      <c r="S63" s="15">
        <v>52861511.749134697</v>
      </c>
    </row>
    <row r="64" spans="1:19" ht="15" customHeight="1" x14ac:dyDescent="0.25">
      <c r="A64" s="8" t="s">
        <v>43</v>
      </c>
      <c r="B64" s="15">
        <v>1604842.7790091699</v>
      </c>
      <c r="C64" s="15">
        <v>3550329.1938354801</v>
      </c>
      <c r="D64" s="15">
        <v>3650021.9500628002</v>
      </c>
      <c r="E64" s="15">
        <v>3128206.0815397301</v>
      </c>
      <c r="F64" s="15">
        <v>1703353.2932156699</v>
      </c>
      <c r="G64" s="15">
        <v>1507730.5838667401</v>
      </c>
      <c r="H64" s="15">
        <v>4595173.4274293501</v>
      </c>
      <c r="I64" s="15">
        <v>502554.85828544101</v>
      </c>
      <c r="J64" s="16">
        <v>1892680.8672151801</v>
      </c>
      <c r="K64" s="15">
        <v>444475.18863894203</v>
      </c>
      <c r="L64" s="15">
        <v>1637760.4762863701</v>
      </c>
      <c r="M64" s="15">
        <v>1170042.19218117</v>
      </c>
      <c r="N64" s="15">
        <v>808958.98120375199</v>
      </c>
      <c r="O64" s="15">
        <v>975163.37755933404</v>
      </c>
      <c r="P64" s="15">
        <v>1375980.4652857999</v>
      </c>
      <c r="Q64" s="15">
        <v>11791007.6567406</v>
      </c>
      <c r="R64" s="15">
        <v>62200.6805680541</v>
      </c>
      <c r="S64" s="15">
        <v>1241620.72343315</v>
      </c>
    </row>
    <row r="65" spans="1:19" ht="15" customHeight="1" x14ac:dyDescent="0.25">
      <c r="A65" s="8" t="s">
        <v>44</v>
      </c>
      <c r="B65" s="15">
        <v>25880423.2719093</v>
      </c>
      <c r="C65" s="15">
        <v>28631657.52716</v>
      </c>
      <c r="D65" s="15">
        <v>17613577.026482198</v>
      </c>
      <c r="E65" s="15">
        <v>65105345.584827296</v>
      </c>
      <c r="F65" s="15">
        <v>247256653.34565699</v>
      </c>
      <c r="G65" s="15">
        <v>6349291.0624160198</v>
      </c>
      <c r="H65" s="15">
        <v>36648769.334017403</v>
      </c>
      <c r="I65" s="15">
        <v>17086119.8380807</v>
      </c>
      <c r="J65" s="16">
        <v>10992491.8918983</v>
      </c>
      <c r="K65" s="15">
        <v>110739079.094175</v>
      </c>
      <c r="L65" s="15">
        <v>380896000.27572697</v>
      </c>
      <c r="M65" s="15">
        <v>374049687.58611602</v>
      </c>
      <c r="N65" s="15">
        <v>290317707.53383201</v>
      </c>
      <c r="O65" s="15">
        <v>425425829.87759399</v>
      </c>
      <c r="P65" s="15">
        <v>244210822.099904</v>
      </c>
      <c r="Q65" s="15">
        <v>338441415.94753999</v>
      </c>
      <c r="R65" s="15">
        <v>7198048.0905741602</v>
      </c>
      <c r="S65" s="15">
        <v>579878982.21001005</v>
      </c>
    </row>
    <row r="66" spans="1:19" ht="15" customHeight="1" x14ac:dyDescent="0.25">
      <c r="A66" s="8" t="s">
        <v>142</v>
      </c>
      <c r="B66" s="15">
        <v>8230533.9032901898</v>
      </c>
      <c r="C66" s="15">
        <v>80423920.039426804</v>
      </c>
      <c r="D66" s="15">
        <v>82895808.216117397</v>
      </c>
      <c r="E66" s="15">
        <v>146994588.68653399</v>
      </c>
      <c r="F66" s="15">
        <v>45660139.527709298</v>
      </c>
      <c r="G66" s="15">
        <v>20160788.180804901</v>
      </c>
      <c r="H66" s="15">
        <v>107777495.583637</v>
      </c>
      <c r="I66" s="15">
        <v>67634877.448207095</v>
      </c>
      <c r="J66" s="16">
        <v>31304833.6938719</v>
      </c>
      <c r="K66" s="15">
        <v>8764542.5319384504</v>
      </c>
      <c r="L66" s="15">
        <v>899680558.88061202</v>
      </c>
      <c r="M66" s="15">
        <v>2082837175.69067</v>
      </c>
      <c r="N66" s="15">
        <v>1522320723.17274</v>
      </c>
      <c r="O66" s="15">
        <v>600629394.42882299</v>
      </c>
      <c r="P66" s="15">
        <v>2795164904.8027501</v>
      </c>
      <c r="Q66" s="15">
        <v>1789731475.5044401</v>
      </c>
      <c r="R66" s="15">
        <v>5975205.7424728395</v>
      </c>
      <c r="S66" s="15">
        <v>3172751099.5522099</v>
      </c>
    </row>
    <row r="67" spans="1:19" ht="15" customHeight="1" x14ac:dyDescent="0.25">
      <c r="A67" s="8" t="s">
        <v>45</v>
      </c>
      <c r="B67" s="15">
        <v>4894229.0513992002</v>
      </c>
      <c r="C67" s="15">
        <v>4096951.8309777901</v>
      </c>
      <c r="D67" s="15">
        <v>2797855.2311798502</v>
      </c>
      <c r="E67" s="15">
        <v>4430744.32532351</v>
      </c>
      <c r="F67" s="15">
        <v>2755192.2986328099</v>
      </c>
      <c r="G67" s="15">
        <v>2167673.3467266499</v>
      </c>
      <c r="H67" s="15">
        <v>2572448.7960243402</v>
      </c>
      <c r="I67" s="15">
        <v>2554513.6409149002</v>
      </c>
      <c r="J67" s="16">
        <v>7754534.0540857203</v>
      </c>
      <c r="K67" s="15">
        <v>3354882.7561616199</v>
      </c>
      <c r="L67" s="15">
        <v>5442253.7383796303</v>
      </c>
      <c r="M67" s="15">
        <v>5669372.1049664104</v>
      </c>
      <c r="N67" s="15">
        <v>3709788.5052814302</v>
      </c>
      <c r="O67" s="15">
        <v>4934879.5187701499</v>
      </c>
      <c r="P67" s="15">
        <v>4649978.3160424903</v>
      </c>
      <c r="Q67" s="15">
        <v>6722527.3268896202</v>
      </c>
      <c r="R67" s="15">
        <v>2345278.9506512401</v>
      </c>
      <c r="S67" s="15">
        <v>5816333.4980665902</v>
      </c>
    </row>
    <row r="68" spans="1:19" ht="15" customHeight="1" x14ac:dyDescent="0.25">
      <c r="A68" s="8" t="s">
        <v>163</v>
      </c>
      <c r="B68" s="15">
        <v>1792021543.6168399</v>
      </c>
      <c r="C68" s="15">
        <v>328091614.29042</v>
      </c>
      <c r="D68" s="15">
        <v>1010250836.56771</v>
      </c>
      <c r="E68" s="15">
        <v>214515348.05035099</v>
      </c>
      <c r="F68" s="15">
        <v>1109867465.39662</v>
      </c>
      <c r="G68" s="15">
        <v>112204478.50819001</v>
      </c>
      <c r="H68" s="15">
        <v>937500459.50656402</v>
      </c>
      <c r="I68" s="15">
        <v>62805299.9653951</v>
      </c>
      <c r="J68" s="16">
        <v>347772478.56421697</v>
      </c>
      <c r="K68" s="15">
        <v>1722575625.25808</v>
      </c>
      <c r="L68" s="15">
        <v>967083973.64109099</v>
      </c>
      <c r="M68" s="15">
        <v>1055909033.7535501</v>
      </c>
      <c r="N68" s="15">
        <v>507304820.40221399</v>
      </c>
      <c r="O68" s="15">
        <v>1158976652.51297</v>
      </c>
      <c r="P68" s="15">
        <v>1695802122.41431</v>
      </c>
      <c r="Q68" s="15">
        <v>3443783242.62325</v>
      </c>
      <c r="R68" s="15">
        <v>51844639.113779902</v>
      </c>
      <c r="S68" s="15">
        <v>1536608933.8456099</v>
      </c>
    </row>
    <row r="69" spans="1:19" ht="15" customHeight="1" x14ac:dyDescent="0.25">
      <c r="A69" s="8" t="s">
        <v>46</v>
      </c>
      <c r="B69" s="15">
        <v>2449676.5354035599</v>
      </c>
      <c r="C69" s="15">
        <v>1067397.06956162</v>
      </c>
      <c r="D69" s="15">
        <v>1749535.5038203101</v>
      </c>
      <c r="E69" s="15">
        <v>1225826.2940735901</v>
      </c>
      <c r="F69" s="15">
        <v>3145889.2474847198</v>
      </c>
      <c r="G69" s="15">
        <v>1012540.1119001</v>
      </c>
      <c r="H69" s="15">
        <v>2120926.1949758199</v>
      </c>
      <c r="I69" s="15">
        <v>366968.33292303199</v>
      </c>
      <c r="J69" s="16">
        <v>2078253.73224629</v>
      </c>
      <c r="K69" s="15">
        <v>1129304.0673376101</v>
      </c>
      <c r="L69" s="15">
        <v>81482.974895374296</v>
      </c>
      <c r="M69" s="15">
        <v>188808.77604589099</v>
      </c>
      <c r="N69" s="15">
        <v>0</v>
      </c>
      <c r="O69" s="15">
        <v>1658925.3626568101</v>
      </c>
      <c r="P69" s="15">
        <v>0</v>
      </c>
      <c r="Q69" s="15">
        <v>2104158.4540420398</v>
      </c>
      <c r="R69" s="15">
        <v>386542.62614475098</v>
      </c>
      <c r="S69" s="15">
        <v>462638.082426387</v>
      </c>
    </row>
    <row r="70" spans="1:19" ht="15" customHeight="1" x14ac:dyDescent="0.25">
      <c r="A70" s="8" t="s">
        <v>143</v>
      </c>
      <c r="B70" s="15">
        <v>2059434.13499781</v>
      </c>
      <c r="C70" s="15">
        <v>43016587.628558896</v>
      </c>
      <c r="D70" s="15">
        <v>1781410.8012679201</v>
      </c>
      <c r="E70" s="15">
        <v>70879813.341537207</v>
      </c>
      <c r="F70" s="15">
        <v>10120394.6162735</v>
      </c>
      <c r="G70" s="15">
        <v>16206705.4508553</v>
      </c>
      <c r="H70" s="15">
        <v>1622447.53508373</v>
      </c>
      <c r="I70" s="15">
        <v>20110832.320780199</v>
      </c>
      <c r="J70" s="16">
        <v>230023.352145315</v>
      </c>
      <c r="K70" s="15">
        <v>8247534.0027842298</v>
      </c>
      <c r="L70" s="15">
        <v>225667281.065595</v>
      </c>
      <c r="M70" s="15">
        <v>46831267.646816202</v>
      </c>
      <c r="N70" s="15">
        <v>142117505.88727501</v>
      </c>
      <c r="O70" s="15">
        <v>46257149.069079801</v>
      </c>
      <c r="P70" s="15">
        <v>146292652.16798699</v>
      </c>
      <c r="Q70" s="15">
        <v>55027020.601660199</v>
      </c>
      <c r="R70" s="15">
        <v>19535078.391987901</v>
      </c>
      <c r="S70" s="15">
        <v>42711666.990928203</v>
      </c>
    </row>
    <row r="71" spans="1:19" ht="15" customHeight="1" x14ac:dyDescent="0.25">
      <c r="A71" s="8" t="s">
        <v>47</v>
      </c>
      <c r="B71" s="15">
        <v>2070202.8542100401</v>
      </c>
      <c r="C71" s="15">
        <v>2667412.9918636498</v>
      </c>
      <c r="D71" s="15">
        <v>523549.80275585601</v>
      </c>
      <c r="E71" s="15">
        <v>7141163.10049769</v>
      </c>
      <c r="F71" s="15">
        <v>324091.135587517</v>
      </c>
      <c r="G71" s="15">
        <v>6962160.7271792898</v>
      </c>
      <c r="H71" s="15">
        <v>460220.48389390402</v>
      </c>
      <c r="I71" s="15">
        <v>6362544.8797074901</v>
      </c>
      <c r="J71" s="16">
        <v>1238858.78891883</v>
      </c>
      <c r="K71" s="15">
        <v>215108080.81533101</v>
      </c>
      <c r="L71" s="15">
        <v>3091690610.3316398</v>
      </c>
      <c r="M71" s="15">
        <v>264312846.08951899</v>
      </c>
      <c r="N71" s="15">
        <v>3112826825.53966</v>
      </c>
      <c r="O71" s="15">
        <v>1291926917.1407299</v>
      </c>
      <c r="P71" s="15">
        <v>1710246595.93099</v>
      </c>
      <c r="Q71" s="15">
        <v>925639879.33901596</v>
      </c>
      <c r="R71" s="15">
        <v>3605609.68706183</v>
      </c>
      <c r="S71" s="15">
        <v>846211568.83113098</v>
      </c>
    </row>
    <row r="72" spans="1:19" ht="15" customHeight="1" x14ac:dyDescent="0.25">
      <c r="A72" s="8" t="s">
        <v>48</v>
      </c>
      <c r="B72" s="15">
        <v>1238551.7546792999</v>
      </c>
      <c r="C72" s="15">
        <v>5181388.9039984401</v>
      </c>
      <c r="D72" s="15">
        <v>1216746.8307954101</v>
      </c>
      <c r="E72" s="15">
        <v>2058634.3022151301</v>
      </c>
      <c r="F72" s="15">
        <v>1364347.9240073301</v>
      </c>
      <c r="G72" s="15">
        <v>1292871.17080025</v>
      </c>
      <c r="H72" s="15">
        <v>1679508.0328437199</v>
      </c>
      <c r="I72" s="15">
        <v>808227.84557892603</v>
      </c>
      <c r="J72" s="16">
        <v>881172.57718547899</v>
      </c>
      <c r="K72" s="15">
        <v>1907174.6993041099</v>
      </c>
      <c r="L72" s="15">
        <v>2504779.7629900598</v>
      </c>
      <c r="M72" s="15">
        <v>3891120.5673459601</v>
      </c>
      <c r="N72" s="15">
        <v>1688612.7771008499</v>
      </c>
      <c r="O72" s="15">
        <v>587066.72243872297</v>
      </c>
      <c r="P72" s="15">
        <v>645412.69683575002</v>
      </c>
      <c r="Q72" s="15">
        <v>2643736.4345944799</v>
      </c>
      <c r="R72" s="15">
        <v>638359.54920165695</v>
      </c>
      <c r="S72" s="15">
        <v>4482308.3984256601</v>
      </c>
    </row>
    <row r="73" spans="1:19" ht="15" customHeight="1" x14ac:dyDescent="0.25">
      <c r="A73" s="8" t="s">
        <v>49</v>
      </c>
      <c r="B73" s="15">
        <v>657108.64170597505</v>
      </c>
      <c r="C73" s="15">
        <v>1491853.21295871</v>
      </c>
      <c r="D73" s="15">
        <v>1708946.1302811401</v>
      </c>
      <c r="E73" s="15">
        <v>2311070.4662817102</v>
      </c>
      <c r="F73" s="15">
        <v>2205007.4837341299</v>
      </c>
      <c r="G73" s="15">
        <v>406877.393017272</v>
      </c>
      <c r="H73" s="15">
        <v>2678141.5809442601</v>
      </c>
      <c r="I73" s="15">
        <v>938843.41679805401</v>
      </c>
      <c r="J73" s="16">
        <v>2104576.0543949101</v>
      </c>
      <c r="K73" s="15">
        <v>1038896.6619471801</v>
      </c>
      <c r="L73" s="15">
        <v>182950.31845527099</v>
      </c>
      <c r="M73" s="15">
        <v>297816.50554291502</v>
      </c>
      <c r="N73" s="15">
        <v>29945.081325256098</v>
      </c>
      <c r="O73" s="15">
        <v>81055.439159482397</v>
      </c>
      <c r="P73" s="15">
        <v>316640.08710781299</v>
      </c>
      <c r="Q73" s="15">
        <v>176738.38916534901</v>
      </c>
      <c r="R73" s="15">
        <v>15299.199410368699</v>
      </c>
      <c r="S73" s="15">
        <v>162269.52289697499</v>
      </c>
    </row>
    <row r="74" spans="1:19" ht="15" customHeight="1" x14ac:dyDescent="0.25">
      <c r="A74" s="8" t="s">
        <v>50</v>
      </c>
      <c r="B74" s="15">
        <v>6085724.3767777197</v>
      </c>
      <c r="C74" s="15">
        <v>5470032.0223772302</v>
      </c>
      <c r="D74" s="15">
        <v>1425240.89619791</v>
      </c>
      <c r="E74" s="15">
        <v>7885541.2481043898</v>
      </c>
      <c r="F74" s="15">
        <v>35570123.541143999</v>
      </c>
      <c r="G74" s="15">
        <v>2822794.2407</v>
      </c>
      <c r="H74" s="15">
        <v>29724381.0977856</v>
      </c>
      <c r="I74" s="15">
        <v>1416569.5679325799</v>
      </c>
      <c r="J74" s="16">
        <v>947417.53646410804</v>
      </c>
      <c r="K74" s="15">
        <v>3221271.89072813</v>
      </c>
      <c r="L74" s="15">
        <v>1401057235.9275999</v>
      </c>
      <c r="M74" s="15">
        <v>9840260.6801868305</v>
      </c>
      <c r="N74" s="15">
        <v>9235288.6843711399</v>
      </c>
      <c r="O74" s="15">
        <v>1295761462.54687</v>
      </c>
      <c r="P74" s="15">
        <v>192827470.893545</v>
      </c>
      <c r="Q74" s="15">
        <v>1473286638.81759</v>
      </c>
      <c r="R74" s="15">
        <v>1246694.26885745</v>
      </c>
      <c r="S74" s="15">
        <v>16620963.8344466</v>
      </c>
    </row>
    <row r="75" spans="1:19" ht="15" customHeight="1" x14ac:dyDescent="0.25">
      <c r="A75" s="8" t="s">
        <v>51</v>
      </c>
      <c r="B75" s="15">
        <v>434472.58818879398</v>
      </c>
      <c r="C75" s="15">
        <v>1231893.65699715</v>
      </c>
      <c r="D75" s="15">
        <v>881331.40070200805</v>
      </c>
      <c r="E75" s="15">
        <v>1245543.44262866</v>
      </c>
      <c r="F75" s="15">
        <v>14585848.1033208</v>
      </c>
      <c r="G75" s="15">
        <v>657795.417238364</v>
      </c>
      <c r="H75" s="15">
        <v>1614886.7726029099</v>
      </c>
      <c r="I75" s="15">
        <v>439035.82277983299</v>
      </c>
      <c r="J75" s="16">
        <v>275501.90822123602</v>
      </c>
      <c r="K75" s="15">
        <v>99034.914830733003</v>
      </c>
      <c r="L75" s="15">
        <v>7168769.7078958498</v>
      </c>
      <c r="M75" s="15">
        <v>1278104.5515727601</v>
      </c>
      <c r="N75" s="15">
        <v>2825323.35497614</v>
      </c>
      <c r="O75" s="15">
        <v>950951.745660407</v>
      </c>
      <c r="P75" s="15">
        <v>8624504.5007403903</v>
      </c>
      <c r="Q75" s="15">
        <v>5944974.3250110596</v>
      </c>
      <c r="R75" s="15">
        <v>128935.670970149</v>
      </c>
      <c r="S75" s="15">
        <v>3937948.5136036398</v>
      </c>
    </row>
    <row r="76" spans="1:19" ht="15" customHeight="1" x14ac:dyDescent="0.25">
      <c r="A76" s="8" t="s">
        <v>144</v>
      </c>
      <c r="B76" s="15">
        <v>179489071.02933201</v>
      </c>
      <c r="C76" s="15">
        <v>38115748.265932202</v>
      </c>
      <c r="D76" s="15">
        <v>6658966.9277017098</v>
      </c>
      <c r="E76" s="15">
        <v>45739168.720489398</v>
      </c>
      <c r="F76" s="15">
        <v>1461005.39935335</v>
      </c>
      <c r="G76" s="15">
        <v>16182767.0476669</v>
      </c>
      <c r="H76" s="15">
        <v>1479531.58799824</v>
      </c>
      <c r="I76" s="15">
        <v>10557346.8101805</v>
      </c>
      <c r="J76" s="16">
        <v>646109.82365872199</v>
      </c>
      <c r="K76" s="15">
        <v>549048213.14616597</v>
      </c>
      <c r="L76" s="15">
        <v>439527912.35594201</v>
      </c>
      <c r="M76" s="15">
        <v>89354259.308576494</v>
      </c>
      <c r="N76" s="15">
        <v>291438407.56683499</v>
      </c>
      <c r="O76" s="15">
        <v>92526575.643344894</v>
      </c>
      <c r="P76" s="15">
        <v>2051811447.71422</v>
      </c>
      <c r="Q76" s="15">
        <v>366930694.09825599</v>
      </c>
      <c r="R76" s="15">
        <v>829210.03052150295</v>
      </c>
      <c r="S76" s="15">
        <v>180882023.10486901</v>
      </c>
    </row>
    <row r="77" spans="1:19" ht="15" customHeight="1" x14ac:dyDescent="0.25">
      <c r="A77" s="8" t="s">
        <v>150</v>
      </c>
      <c r="B77" s="15">
        <v>17200616.914732601</v>
      </c>
      <c r="C77" s="15">
        <v>10915570.546318199</v>
      </c>
      <c r="D77" s="15">
        <v>7020396.1107636597</v>
      </c>
      <c r="E77" s="15">
        <v>9673285.3333126009</v>
      </c>
      <c r="F77" s="15">
        <v>9785405.3631724901</v>
      </c>
      <c r="G77" s="15">
        <v>9735368.2817137595</v>
      </c>
      <c r="H77" s="15">
        <v>10223829.880737299</v>
      </c>
      <c r="I77" s="15">
        <v>10186768.4684685</v>
      </c>
      <c r="J77" s="16">
        <v>8211554.7539642798</v>
      </c>
      <c r="K77" s="15">
        <v>128736255.97862101</v>
      </c>
      <c r="L77" s="15">
        <v>89587372.451761395</v>
      </c>
      <c r="M77" s="15">
        <v>148295095.30192301</v>
      </c>
      <c r="N77" s="15">
        <v>136955880.976688</v>
      </c>
      <c r="O77" s="15">
        <v>14033700.983390201</v>
      </c>
      <c r="P77" s="15">
        <v>104572872.73049501</v>
      </c>
      <c r="Q77" s="15">
        <v>34711839.788121603</v>
      </c>
      <c r="R77" s="15">
        <v>4119307.4041558402</v>
      </c>
      <c r="S77" s="15">
        <v>179064913.17624</v>
      </c>
    </row>
    <row r="78" spans="1:19" ht="15" customHeight="1" x14ac:dyDescent="0.25">
      <c r="A78" s="8" t="s">
        <v>52</v>
      </c>
      <c r="B78" s="15">
        <v>7424981.9712805301</v>
      </c>
      <c r="C78" s="15">
        <v>7116088.53422199</v>
      </c>
      <c r="D78" s="15">
        <v>1713825.6513126399</v>
      </c>
      <c r="E78" s="15">
        <v>4522271.0054156203</v>
      </c>
      <c r="F78" s="15">
        <v>8800205.6782651208</v>
      </c>
      <c r="G78" s="15">
        <v>2979179.4177222401</v>
      </c>
      <c r="H78" s="15">
        <v>3236328.3481376902</v>
      </c>
      <c r="I78" s="15">
        <v>6571855.8794844197</v>
      </c>
      <c r="J78" s="16">
        <v>2680025.9727090802</v>
      </c>
      <c r="K78" s="15">
        <v>11848330.924654599</v>
      </c>
      <c r="L78" s="15">
        <v>24811429.7929441</v>
      </c>
      <c r="M78" s="15">
        <v>73006308.311225995</v>
      </c>
      <c r="N78" s="15">
        <v>47778594.101031102</v>
      </c>
      <c r="O78" s="15">
        <v>9409880.2070816606</v>
      </c>
      <c r="P78" s="15">
        <v>132174905.243616</v>
      </c>
      <c r="Q78" s="15">
        <v>7544204.5694130296</v>
      </c>
      <c r="R78" s="15">
        <v>2422293.2972828601</v>
      </c>
      <c r="S78" s="15">
        <v>89364401.264336303</v>
      </c>
    </row>
    <row r="79" spans="1:19" ht="15" customHeight="1" x14ac:dyDescent="0.25">
      <c r="A79" s="8" t="s">
        <v>53</v>
      </c>
      <c r="B79" s="15">
        <v>1144047820.07881</v>
      </c>
      <c r="C79" s="15">
        <v>1062308002.03389</v>
      </c>
      <c r="D79" s="15">
        <v>2170693167.4133801</v>
      </c>
      <c r="E79" s="15">
        <v>398657380.80317402</v>
      </c>
      <c r="F79" s="15">
        <v>2132897504.7502699</v>
      </c>
      <c r="G79" s="15">
        <v>805788831.10066295</v>
      </c>
      <c r="H79" s="15">
        <v>668914725.10159397</v>
      </c>
      <c r="I79" s="15">
        <v>179374945.002422</v>
      </c>
      <c r="J79" s="16">
        <v>170850935.556932</v>
      </c>
      <c r="K79" s="15">
        <v>563945871.49056005</v>
      </c>
      <c r="L79" s="15">
        <v>1744757024.4355199</v>
      </c>
      <c r="M79" s="15">
        <v>1005671454.22742</v>
      </c>
      <c r="N79" s="15">
        <v>663505375.400491</v>
      </c>
      <c r="O79" s="15">
        <v>1281789817.9193299</v>
      </c>
      <c r="P79" s="15">
        <v>1777190175.6170499</v>
      </c>
      <c r="Q79" s="15">
        <v>1450617584.9309199</v>
      </c>
      <c r="R79" s="15">
        <v>51339822.544969298</v>
      </c>
      <c r="S79" s="15">
        <v>1616702029.6990299</v>
      </c>
    </row>
    <row r="80" spans="1:19" ht="15" customHeight="1" x14ac:dyDescent="0.25">
      <c r="A80" s="8" t="s">
        <v>54</v>
      </c>
      <c r="B80" s="15">
        <v>2723133.02170162</v>
      </c>
      <c r="C80" s="15">
        <v>3656339.7197961402</v>
      </c>
      <c r="D80" s="15">
        <v>2750073.0671751602</v>
      </c>
      <c r="E80" s="15">
        <v>1878601.578794</v>
      </c>
      <c r="F80" s="15">
        <v>2926488.5996979801</v>
      </c>
      <c r="G80" s="15">
        <v>2472494.8944355301</v>
      </c>
      <c r="H80" s="15">
        <v>1460250.6656987099</v>
      </c>
      <c r="I80" s="15">
        <v>1374008.57682331</v>
      </c>
      <c r="J80" s="16">
        <v>1424560.86478322</v>
      </c>
      <c r="K80" s="15">
        <v>6605312.4206289602</v>
      </c>
      <c r="L80" s="15">
        <v>3291065.6968618399</v>
      </c>
      <c r="M80" s="15">
        <v>2500749.50196756</v>
      </c>
      <c r="N80" s="15">
        <v>1365303.43469313</v>
      </c>
      <c r="O80" s="15">
        <v>3516376.4256962398</v>
      </c>
      <c r="P80" s="15">
        <v>1295670.8970518899</v>
      </c>
      <c r="Q80" s="15">
        <v>3505393.0515665999</v>
      </c>
      <c r="R80" s="15">
        <v>1109888.6023771099</v>
      </c>
      <c r="S80" s="15">
        <v>3599725.4701140099</v>
      </c>
    </row>
    <row r="81" spans="1:19" ht="15" customHeight="1" x14ac:dyDescent="0.25">
      <c r="A81" s="8" t="s">
        <v>55</v>
      </c>
      <c r="B81" s="15">
        <v>46236532.017192997</v>
      </c>
      <c r="C81" s="15">
        <v>84107098.729861096</v>
      </c>
      <c r="D81" s="15">
        <v>18609974.675576799</v>
      </c>
      <c r="E81" s="15">
        <v>152424458.405871</v>
      </c>
      <c r="F81" s="15">
        <v>20875081.1485098</v>
      </c>
      <c r="G81" s="15">
        <v>52044190.150087699</v>
      </c>
      <c r="H81" s="15">
        <v>12084588.5429524</v>
      </c>
      <c r="I81" s="15">
        <v>101733494.936057</v>
      </c>
      <c r="J81" s="16">
        <v>7198384.7496430697</v>
      </c>
      <c r="K81" s="15">
        <v>6280346.7119845403</v>
      </c>
      <c r="L81" s="15">
        <v>75628692.856523901</v>
      </c>
      <c r="M81" s="15">
        <v>177390227.867964</v>
      </c>
      <c r="N81" s="15">
        <v>60636141.865819901</v>
      </c>
      <c r="O81" s="15">
        <v>78089969.069894701</v>
      </c>
      <c r="P81" s="15">
        <v>53897966.617919996</v>
      </c>
      <c r="Q81" s="15">
        <v>96985525.072688803</v>
      </c>
      <c r="R81" s="15">
        <v>16690978.609011101</v>
      </c>
      <c r="S81" s="15">
        <v>106425254.065514</v>
      </c>
    </row>
    <row r="82" spans="1:19" ht="15" customHeight="1" x14ac:dyDescent="0.25">
      <c r="A82" s="8" t="s">
        <v>56</v>
      </c>
      <c r="B82" s="15">
        <v>13363510.7257012</v>
      </c>
      <c r="C82" s="15">
        <v>27402157.510024499</v>
      </c>
      <c r="D82" s="15">
        <v>22912925.6574075</v>
      </c>
      <c r="E82" s="15">
        <v>8970833.6773915607</v>
      </c>
      <c r="F82" s="15">
        <v>34360905.134459198</v>
      </c>
      <c r="G82" s="15">
        <v>11642143.235850301</v>
      </c>
      <c r="H82" s="15">
        <v>18156697.723988999</v>
      </c>
      <c r="I82" s="15">
        <v>19954954.015987702</v>
      </c>
      <c r="J82" s="16">
        <v>9074586.3491162397</v>
      </c>
      <c r="K82" s="15">
        <v>98286945.432894394</v>
      </c>
      <c r="L82" s="15">
        <v>124277074.86319201</v>
      </c>
      <c r="M82" s="15">
        <v>304951404.49870402</v>
      </c>
      <c r="N82" s="15">
        <v>148952320.39611101</v>
      </c>
      <c r="O82" s="15">
        <v>350849582.90446198</v>
      </c>
      <c r="P82" s="15">
        <v>162326293.84497499</v>
      </c>
      <c r="Q82" s="15">
        <v>178030868.63499701</v>
      </c>
      <c r="R82" s="15">
        <v>3676621.2362158601</v>
      </c>
      <c r="S82" s="15">
        <v>211563007.468602</v>
      </c>
    </row>
    <row r="83" spans="1:19" ht="15" customHeight="1" x14ac:dyDescent="0.25">
      <c r="A83" s="8" t="s">
        <v>57</v>
      </c>
      <c r="B83" s="15">
        <v>220058984.60138801</v>
      </c>
      <c r="C83" s="15">
        <v>562337953.07208395</v>
      </c>
      <c r="D83" s="15">
        <v>708205155.98274004</v>
      </c>
      <c r="E83" s="15">
        <v>419896050.69129699</v>
      </c>
      <c r="F83" s="15">
        <v>788341756.89468706</v>
      </c>
      <c r="G83" s="15">
        <v>315999430.015158</v>
      </c>
      <c r="H83" s="15">
        <v>304512485.85509402</v>
      </c>
      <c r="I83" s="15">
        <v>31185500.905515</v>
      </c>
      <c r="J83" s="16">
        <v>151548233.43734199</v>
      </c>
      <c r="K83" s="15">
        <v>91676094.444693193</v>
      </c>
      <c r="L83" s="15">
        <v>137464714.93657601</v>
      </c>
      <c r="M83" s="15">
        <v>196280594.668073</v>
      </c>
      <c r="N83" s="15">
        <v>208076835.36928201</v>
      </c>
      <c r="O83" s="15">
        <v>230668583.07731801</v>
      </c>
      <c r="P83" s="15">
        <v>85871789.683297202</v>
      </c>
      <c r="Q83" s="15">
        <v>888409363.762043</v>
      </c>
      <c r="R83" s="15">
        <v>225368289.792472</v>
      </c>
      <c r="S83" s="15">
        <v>256013491.379428</v>
      </c>
    </row>
    <row r="84" spans="1:19" ht="15" customHeight="1" x14ac:dyDescent="0.25">
      <c r="A84" s="8" t="s">
        <v>58</v>
      </c>
      <c r="B84" s="15">
        <v>27355233.283178799</v>
      </c>
      <c r="C84" s="15">
        <v>7870236.1405478204</v>
      </c>
      <c r="D84" s="15">
        <v>12326818.722642999</v>
      </c>
      <c r="E84" s="15">
        <v>7689885.1442120103</v>
      </c>
      <c r="F84" s="15">
        <v>23382810.980005499</v>
      </c>
      <c r="G84" s="15">
        <v>3501523.6282005301</v>
      </c>
      <c r="H84" s="15">
        <v>9473789.4186692405</v>
      </c>
      <c r="I84" s="15">
        <v>6981322.0462327497</v>
      </c>
      <c r="J84" s="16">
        <v>4918777.3154332004</v>
      </c>
      <c r="K84" s="15">
        <v>37032641.587092198</v>
      </c>
      <c r="L84" s="15">
        <v>109801178.54361001</v>
      </c>
      <c r="M84" s="15">
        <v>68389392.631930202</v>
      </c>
      <c r="N84" s="15">
        <v>56977842.265072301</v>
      </c>
      <c r="O84" s="15">
        <v>29987864.072891101</v>
      </c>
      <c r="P84" s="15">
        <v>101885100.290545</v>
      </c>
      <c r="Q84" s="15">
        <v>128384437.026374</v>
      </c>
      <c r="R84" s="15">
        <v>4260646.0702029103</v>
      </c>
      <c r="S84" s="15">
        <v>77272301.072784603</v>
      </c>
    </row>
    <row r="85" spans="1:19" ht="15" customHeight="1" x14ac:dyDescent="0.25">
      <c r="A85" s="8" t="s">
        <v>59</v>
      </c>
      <c r="B85" s="15">
        <v>2736140.1079169498</v>
      </c>
      <c r="C85" s="15">
        <v>7499546.94461424</v>
      </c>
      <c r="D85" s="15">
        <v>7306479.6936206101</v>
      </c>
      <c r="E85" s="15">
        <v>5780068.1530802697</v>
      </c>
      <c r="F85" s="15">
        <v>12435806.1062636</v>
      </c>
      <c r="G85" s="15">
        <v>6496441.2437775303</v>
      </c>
      <c r="H85" s="15">
        <v>10001787.415969901</v>
      </c>
      <c r="I85" s="15">
        <v>4404596.7205084199</v>
      </c>
      <c r="J85" s="16">
        <v>5495771.4479329698</v>
      </c>
      <c r="K85" s="15">
        <v>774246.33227153996</v>
      </c>
      <c r="L85" s="15">
        <v>9170160.4028662909</v>
      </c>
      <c r="M85" s="15">
        <v>4486664.2892966298</v>
      </c>
      <c r="N85" s="15">
        <v>2078637.7388240099</v>
      </c>
      <c r="O85" s="15">
        <v>6910149.4066004399</v>
      </c>
      <c r="P85" s="15">
        <v>3418471.4529547999</v>
      </c>
      <c r="Q85" s="15">
        <v>12596253.026529299</v>
      </c>
      <c r="R85" s="15">
        <v>2722207.7489509801</v>
      </c>
      <c r="S85" s="15">
        <v>7284810.4834850105</v>
      </c>
    </row>
    <row r="86" spans="1:19" ht="15" customHeight="1" x14ac:dyDescent="0.25">
      <c r="A86" s="8" t="s">
        <v>60</v>
      </c>
      <c r="B86" s="15">
        <v>4612291.3191400198</v>
      </c>
      <c r="C86" s="15">
        <v>14901229.21799</v>
      </c>
      <c r="D86" s="15">
        <v>6027061.0453939401</v>
      </c>
      <c r="E86" s="15">
        <v>5756209.6287585003</v>
      </c>
      <c r="F86" s="15">
        <v>10777165.516090499</v>
      </c>
      <c r="G86" s="15">
        <v>7985521.7573453104</v>
      </c>
      <c r="H86" s="15">
        <v>5143681.8969330899</v>
      </c>
      <c r="I86" s="15">
        <v>8954208.7062760498</v>
      </c>
      <c r="J86" s="16">
        <v>3815167.5065876502</v>
      </c>
      <c r="K86" s="15">
        <v>5357594.74823655</v>
      </c>
      <c r="L86" s="15">
        <v>9495927.8882494196</v>
      </c>
      <c r="M86" s="15">
        <v>15962293.4426319</v>
      </c>
      <c r="N86" s="15">
        <v>10926416.6247348</v>
      </c>
      <c r="O86" s="15">
        <v>15863427.4792918</v>
      </c>
      <c r="P86" s="15">
        <v>11306167.904933101</v>
      </c>
      <c r="Q86" s="15">
        <v>19319307.141674101</v>
      </c>
      <c r="R86" s="15">
        <v>2553500.1203644802</v>
      </c>
      <c r="S86" s="15">
        <v>16132051.027407</v>
      </c>
    </row>
    <row r="87" spans="1:19" ht="15" customHeight="1" x14ac:dyDescent="0.25">
      <c r="A87" s="8" t="s">
        <v>61</v>
      </c>
      <c r="B87" s="15">
        <v>33965228.646891601</v>
      </c>
      <c r="C87" s="15">
        <v>3209162.2048746999</v>
      </c>
      <c r="D87" s="15">
        <v>9953532.6782764997</v>
      </c>
      <c r="E87" s="15">
        <v>3657319.6279974799</v>
      </c>
      <c r="F87" s="15">
        <v>13300439.667717099</v>
      </c>
      <c r="G87" s="15">
        <v>4059817.18762813</v>
      </c>
      <c r="H87" s="15">
        <v>5645727.8553309496</v>
      </c>
      <c r="I87" s="15">
        <v>3384307.8415135001</v>
      </c>
      <c r="J87" s="16">
        <v>1766326.54811869</v>
      </c>
      <c r="K87" s="15">
        <v>37658427.733462103</v>
      </c>
      <c r="L87" s="15">
        <v>11265318.0632762</v>
      </c>
      <c r="M87" s="15">
        <v>22833013.589022901</v>
      </c>
      <c r="N87" s="15">
        <v>9680660.2310913503</v>
      </c>
      <c r="O87" s="15">
        <v>18734699.805979099</v>
      </c>
      <c r="P87" s="15">
        <v>38132198.977489598</v>
      </c>
      <c r="Q87" s="15">
        <v>68708150.738043696</v>
      </c>
      <c r="R87" s="15">
        <v>2603512.3651862098</v>
      </c>
      <c r="S87" s="15">
        <v>47169276.411826402</v>
      </c>
    </row>
    <row r="88" spans="1:19" ht="15" customHeight="1" x14ac:dyDescent="0.25">
      <c r="A88" s="8" t="s">
        <v>62</v>
      </c>
      <c r="B88" s="15">
        <v>678116.99601953698</v>
      </c>
      <c r="C88" s="15">
        <v>230512.15904950199</v>
      </c>
      <c r="D88" s="15">
        <v>321257.64107226802</v>
      </c>
      <c r="E88" s="15">
        <v>300026.78052051202</v>
      </c>
      <c r="F88" s="15">
        <v>2749276.11289303</v>
      </c>
      <c r="G88" s="15">
        <v>677557.66409771401</v>
      </c>
      <c r="H88" s="15">
        <v>147326.22914042699</v>
      </c>
      <c r="I88" s="15">
        <v>591313.74668690097</v>
      </c>
      <c r="J88" s="16">
        <v>81734.404928581498</v>
      </c>
      <c r="K88" s="15">
        <v>24692730.262490101</v>
      </c>
      <c r="L88" s="15">
        <v>43861803.971144699</v>
      </c>
      <c r="M88" s="15">
        <v>8310561.1754979901</v>
      </c>
      <c r="N88" s="15">
        <v>21079407.133927099</v>
      </c>
      <c r="O88" s="15">
        <v>8563163.2905798592</v>
      </c>
      <c r="P88" s="15">
        <v>10662742.225113999</v>
      </c>
      <c r="Q88" s="15">
        <v>5709109.59882061</v>
      </c>
      <c r="R88" s="15">
        <v>81678.934210517094</v>
      </c>
      <c r="S88" s="15">
        <v>1826040.7316141501</v>
      </c>
    </row>
    <row r="89" spans="1:19" ht="15" customHeight="1" x14ac:dyDescent="0.25">
      <c r="A89" s="8" t="s">
        <v>63</v>
      </c>
      <c r="B89" s="15">
        <v>27146.540944095399</v>
      </c>
      <c r="C89" s="15">
        <v>373878.59700299002</v>
      </c>
      <c r="D89" s="15">
        <v>455672.58716123499</v>
      </c>
      <c r="E89" s="15">
        <v>449981.91882119898</v>
      </c>
      <c r="F89" s="15">
        <v>429912.73481652403</v>
      </c>
      <c r="G89" s="15">
        <v>388387.11313396302</v>
      </c>
      <c r="H89" s="15">
        <v>384908.604422067</v>
      </c>
      <c r="I89" s="15">
        <v>399844.36420348298</v>
      </c>
      <c r="J89" s="16">
        <v>437741.14284699102</v>
      </c>
      <c r="K89" s="15">
        <v>120242.866232723</v>
      </c>
      <c r="L89" s="15">
        <v>517980.38515426603</v>
      </c>
      <c r="M89" s="15">
        <v>11724196.9259222</v>
      </c>
      <c r="N89" s="15">
        <v>286545.27437506203</v>
      </c>
      <c r="O89" s="15">
        <v>4089465.8040526402</v>
      </c>
      <c r="P89" s="15">
        <v>656578.68206894305</v>
      </c>
      <c r="Q89" s="15">
        <v>209571.290929226</v>
      </c>
      <c r="R89" s="15">
        <v>970268.69977846299</v>
      </c>
      <c r="S89" s="15">
        <v>2227784.5830786498</v>
      </c>
    </row>
    <row r="90" spans="1:19" ht="15" customHeight="1" x14ac:dyDescent="0.25">
      <c r="A90" s="8" t="s">
        <v>151</v>
      </c>
      <c r="B90" s="15">
        <v>45294095.079955697</v>
      </c>
      <c r="C90" s="15">
        <v>7582658.33843314</v>
      </c>
      <c r="D90" s="15">
        <v>26479012.370779399</v>
      </c>
      <c r="E90" s="15">
        <v>5974733.77513678</v>
      </c>
      <c r="F90" s="15">
        <v>47035280.349770203</v>
      </c>
      <c r="G90" s="15">
        <v>5671987.8350487798</v>
      </c>
      <c r="H90" s="15">
        <v>16497668.0147395</v>
      </c>
      <c r="I90" s="15">
        <v>9979862.9482638594</v>
      </c>
      <c r="J90" s="16">
        <v>7553645.7567761596</v>
      </c>
      <c r="K90" s="15">
        <v>97293575.693759203</v>
      </c>
      <c r="L90" s="15">
        <v>406293186.17962903</v>
      </c>
      <c r="M90" s="15">
        <v>378584239.11826003</v>
      </c>
      <c r="N90" s="15">
        <v>255728506.475348</v>
      </c>
      <c r="O90" s="15">
        <v>371787239.30115801</v>
      </c>
      <c r="P90" s="15">
        <v>313838852.80529702</v>
      </c>
      <c r="Q90" s="15">
        <v>460745782.25829703</v>
      </c>
      <c r="R90" s="15">
        <v>1590340.58855793</v>
      </c>
      <c r="S90" s="15">
        <v>472861900.79431999</v>
      </c>
    </row>
    <row r="91" spans="1:19" ht="15" customHeight="1" x14ac:dyDescent="0.25">
      <c r="A91" s="8" t="s">
        <v>64</v>
      </c>
      <c r="B91" s="15">
        <v>4116359.8464280302</v>
      </c>
      <c r="C91" s="15">
        <v>4383186.9781391304</v>
      </c>
      <c r="D91" s="15">
        <v>2129368.90180268</v>
      </c>
      <c r="E91" s="15">
        <v>3455506.8160024201</v>
      </c>
      <c r="F91" s="15">
        <v>2067205.1431611299</v>
      </c>
      <c r="G91" s="15">
        <v>2040380.3822596499</v>
      </c>
      <c r="H91" s="15">
        <v>1965358.2141372301</v>
      </c>
      <c r="I91" s="15">
        <v>2167184.7696475899</v>
      </c>
      <c r="J91" s="16">
        <v>828772.9408637</v>
      </c>
      <c r="K91" s="15">
        <v>4522356.2135850601</v>
      </c>
      <c r="L91" s="15">
        <v>18017736.933800198</v>
      </c>
      <c r="M91" s="15">
        <v>25676350.191589002</v>
      </c>
      <c r="N91" s="15">
        <v>19299324.958951201</v>
      </c>
      <c r="O91" s="15">
        <v>15435655.9950344</v>
      </c>
      <c r="P91" s="15">
        <v>24477028.2799519</v>
      </c>
      <c r="Q91" s="15">
        <v>31157576.759857699</v>
      </c>
      <c r="R91" s="15">
        <v>973332.75619591295</v>
      </c>
      <c r="S91" s="15">
        <v>29126224.775782499</v>
      </c>
    </row>
    <row r="92" spans="1:19" ht="15" customHeight="1" x14ac:dyDescent="0.25">
      <c r="A92" s="8" t="s">
        <v>65</v>
      </c>
      <c r="B92" s="15">
        <v>1396211.7224425201</v>
      </c>
      <c r="C92" s="15">
        <v>9446807.1839346606</v>
      </c>
      <c r="D92" s="15">
        <v>6971790.5447721398</v>
      </c>
      <c r="E92" s="15">
        <v>54398011.609719701</v>
      </c>
      <c r="F92" s="15">
        <v>699493.06717706402</v>
      </c>
      <c r="G92" s="15">
        <v>10925146.6374391</v>
      </c>
      <c r="H92" s="15">
        <v>6882106.3335395604</v>
      </c>
      <c r="I92" s="15">
        <v>12742740.5016983</v>
      </c>
      <c r="J92" s="16">
        <v>11426029.5052542</v>
      </c>
      <c r="K92" s="15">
        <v>1653266.69226581</v>
      </c>
      <c r="L92" s="15">
        <v>8720698.5047253706</v>
      </c>
      <c r="M92" s="15">
        <v>41736706.769440003</v>
      </c>
      <c r="N92" s="15">
        <v>29705650.342871401</v>
      </c>
      <c r="O92" s="15">
        <v>25936502.956986502</v>
      </c>
      <c r="P92" s="15">
        <v>8394906.0761441309</v>
      </c>
      <c r="Q92" s="15">
        <v>3550474.9674658901</v>
      </c>
      <c r="R92" s="15">
        <v>11047398.055703901</v>
      </c>
      <c r="S92" s="15">
        <v>56608053.920299701</v>
      </c>
    </row>
    <row r="93" spans="1:19" ht="15" customHeight="1" x14ac:dyDescent="0.25">
      <c r="A93" s="8" t="s">
        <v>66</v>
      </c>
      <c r="B93" s="15">
        <v>64010800.273062497</v>
      </c>
      <c r="C93" s="15">
        <v>8373531.1340523995</v>
      </c>
      <c r="D93" s="15">
        <v>3832792.7088729599</v>
      </c>
      <c r="E93" s="15">
        <v>18017615.5190286</v>
      </c>
      <c r="F93" s="15">
        <v>56701991.890780598</v>
      </c>
      <c r="G93" s="15">
        <v>5281859.7313492103</v>
      </c>
      <c r="H93" s="15">
        <v>26412590.256568</v>
      </c>
      <c r="I93" s="15">
        <v>3379829.2675960702</v>
      </c>
      <c r="J93" s="16">
        <v>10097048.1614914</v>
      </c>
      <c r="K93" s="15">
        <v>81570576.684967101</v>
      </c>
      <c r="L93" s="15">
        <v>26623755.983530201</v>
      </c>
      <c r="M93" s="15">
        <v>30020473.527580999</v>
      </c>
      <c r="N93" s="15">
        <v>21209489.110941399</v>
      </c>
      <c r="O93" s="15">
        <v>28911482.514159199</v>
      </c>
      <c r="P93" s="15">
        <v>28028686.572074201</v>
      </c>
      <c r="Q93" s="15">
        <v>42959945.207029901</v>
      </c>
      <c r="R93" s="15">
        <v>2791009.8887855699</v>
      </c>
      <c r="S93" s="15">
        <v>37296712.705906399</v>
      </c>
    </row>
    <row r="94" spans="1:19" ht="15" customHeight="1" x14ac:dyDescent="0.25">
      <c r="A94" s="8" t="s">
        <v>67</v>
      </c>
      <c r="B94" s="15">
        <v>1228551.33929796</v>
      </c>
      <c r="C94" s="15">
        <v>329738.84183077299</v>
      </c>
      <c r="D94" s="15">
        <v>542699.50868311303</v>
      </c>
      <c r="E94" s="15">
        <v>292817.79894793301</v>
      </c>
      <c r="F94" s="15">
        <v>729978.91954314196</v>
      </c>
      <c r="G94" s="15">
        <v>296182.94460560498</v>
      </c>
      <c r="H94" s="15">
        <v>637899.56273889099</v>
      </c>
      <c r="I94" s="15">
        <v>280657.55572506197</v>
      </c>
      <c r="J94" s="16">
        <v>659596.18165266304</v>
      </c>
      <c r="K94" s="15">
        <v>1091108.94200099</v>
      </c>
      <c r="L94" s="15">
        <v>103392.023406023</v>
      </c>
      <c r="M94" s="15">
        <v>3242688.1786366599</v>
      </c>
      <c r="N94" s="15">
        <v>121452.195206876</v>
      </c>
      <c r="O94" s="15">
        <v>546114.38226334401</v>
      </c>
      <c r="P94" s="15">
        <v>87152.018410098099</v>
      </c>
      <c r="Q94" s="15">
        <v>1142927.28641743</v>
      </c>
      <c r="R94" s="15">
        <v>157908.38024136299</v>
      </c>
      <c r="S94" s="15">
        <v>3652690.4065625002</v>
      </c>
    </row>
    <row r="95" spans="1:19" ht="15" customHeight="1" x14ac:dyDescent="0.25">
      <c r="A95" s="8" t="s">
        <v>50</v>
      </c>
      <c r="B95" s="15">
        <v>246213105.53417301</v>
      </c>
      <c r="C95" s="15">
        <v>27147673.138866398</v>
      </c>
      <c r="D95" s="15">
        <v>96653573.334838793</v>
      </c>
      <c r="E95" s="15">
        <v>13592352.656181401</v>
      </c>
      <c r="F95" s="15">
        <v>91109635.038712204</v>
      </c>
      <c r="G95" s="15">
        <v>18608797.3330511</v>
      </c>
      <c r="H95" s="15">
        <v>61598558.0411226</v>
      </c>
      <c r="I95" s="15">
        <v>14262904.1467708</v>
      </c>
      <c r="J95" s="16">
        <v>41576257.336034402</v>
      </c>
      <c r="K95" s="15">
        <v>896582476.75390005</v>
      </c>
      <c r="L95" s="15">
        <v>1811444496.1062</v>
      </c>
      <c r="M95" s="15">
        <v>1889279612.04215</v>
      </c>
      <c r="N95" s="15">
        <v>1060213150.47355</v>
      </c>
      <c r="O95" s="15">
        <v>2049148957.6638401</v>
      </c>
      <c r="P95" s="15">
        <v>1212339527.8401</v>
      </c>
      <c r="Q95" s="15">
        <v>2092483685.77737</v>
      </c>
      <c r="R95" s="15">
        <v>3002801.5550124198</v>
      </c>
      <c r="S95" s="15">
        <v>2229930978.0492401</v>
      </c>
    </row>
    <row r="96" spans="1:19" ht="15" customHeight="1" x14ac:dyDescent="0.25">
      <c r="A96" s="8" t="s">
        <v>68</v>
      </c>
      <c r="B96" s="15">
        <v>28933.4746478042</v>
      </c>
      <c r="C96" s="15">
        <v>800934.60625500104</v>
      </c>
      <c r="D96" s="15">
        <v>1119430.1379064401</v>
      </c>
      <c r="E96" s="15">
        <v>1072719.24219211</v>
      </c>
      <c r="F96" s="15">
        <v>137661.401086328</v>
      </c>
      <c r="G96" s="15">
        <v>917071.49600964296</v>
      </c>
      <c r="H96" s="15">
        <v>1052232.2755135701</v>
      </c>
      <c r="I96" s="15">
        <v>890896.76869284594</v>
      </c>
      <c r="J96" s="16">
        <v>1147246.1029910999</v>
      </c>
      <c r="K96" s="15">
        <v>78242.128479999403</v>
      </c>
      <c r="L96" s="15">
        <v>688424.60855615197</v>
      </c>
      <c r="M96" s="15">
        <v>1269962.4723519899</v>
      </c>
      <c r="N96" s="15">
        <v>758635.97469338402</v>
      </c>
      <c r="O96" s="15">
        <v>1051245.7862388699</v>
      </c>
      <c r="P96" s="15">
        <v>909107.98888885498</v>
      </c>
      <c r="Q96" s="15">
        <v>999508.40541203599</v>
      </c>
      <c r="R96" s="15">
        <v>79138.753925637706</v>
      </c>
      <c r="S96" s="15">
        <v>1066155.77443303</v>
      </c>
    </row>
    <row r="97" spans="1:19" ht="15" customHeight="1" x14ac:dyDescent="0.25">
      <c r="A97" s="8" t="s">
        <v>69</v>
      </c>
      <c r="B97" s="15">
        <v>31203043.443339601</v>
      </c>
      <c r="C97" s="15">
        <v>1892618.91550802</v>
      </c>
      <c r="D97" s="15">
        <v>1922071.8996130901</v>
      </c>
      <c r="E97" s="15">
        <v>1167529.29555842</v>
      </c>
      <c r="F97" s="15">
        <v>2389535.1334674498</v>
      </c>
      <c r="G97" s="15">
        <v>850741.63418102497</v>
      </c>
      <c r="H97" s="15">
        <v>1723777.39878049</v>
      </c>
      <c r="I97" s="15">
        <v>834079.061092249</v>
      </c>
      <c r="J97" s="16">
        <v>1502178.49273989</v>
      </c>
      <c r="K97" s="15">
        <v>21030363.260391802</v>
      </c>
      <c r="L97" s="15">
        <v>31031631.136183999</v>
      </c>
      <c r="M97" s="15">
        <v>46407503.463047899</v>
      </c>
      <c r="N97" s="15">
        <v>22978912.365097601</v>
      </c>
      <c r="O97" s="15">
        <v>36695069.327163003</v>
      </c>
      <c r="P97" s="15">
        <v>19627465.832343899</v>
      </c>
      <c r="Q97" s="15">
        <v>40857127.044589698</v>
      </c>
      <c r="R97" s="15">
        <v>590003.69058453594</v>
      </c>
      <c r="S97" s="15">
        <v>34414058.992042303</v>
      </c>
    </row>
    <row r="98" spans="1:19" ht="15" customHeight="1" x14ac:dyDescent="0.25">
      <c r="A98" s="8" t="s">
        <v>70</v>
      </c>
      <c r="B98" s="15">
        <v>4506404.97264376</v>
      </c>
      <c r="C98" s="15">
        <v>6562204.1706064399</v>
      </c>
      <c r="D98" s="15">
        <v>7659058.1874706401</v>
      </c>
      <c r="E98" s="15">
        <v>5049072.8951323899</v>
      </c>
      <c r="F98" s="15">
        <v>10444992.0474157</v>
      </c>
      <c r="G98" s="15">
        <v>5369111.62531339</v>
      </c>
      <c r="H98" s="15">
        <v>10602393.6337869</v>
      </c>
      <c r="I98" s="15">
        <v>3919220.8722234801</v>
      </c>
      <c r="J98" s="16">
        <v>9136491.8465444297</v>
      </c>
      <c r="K98" s="15">
        <v>4330059.2576761404</v>
      </c>
      <c r="L98" s="15">
        <v>1108660.15522865</v>
      </c>
      <c r="M98" s="15">
        <v>318975.69937956898</v>
      </c>
      <c r="N98" s="15">
        <v>931626.71098566498</v>
      </c>
      <c r="O98" s="15">
        <v>859655.85604374902</v>
      </c>
      <c r="P98" s="15">
        <v>899813.75834166701</v>
      </c>
      <c r="Q98" s="15">
        <v>2023553.07564025</v>
      </c>
      <c r="R98" s="15">
        <v>2628385.59106242</v>
      </c>
      <c r="S98" s="15">
        <v>893661.54038363299</v>
      </c>
    </row>
    <row r="99" spans="1:19" ht="15" customHeight="1" x14ac:dyDescent="0.25">
      <c r="A99" s="8" t="s">
        <v>152</v>
      </c>
      <c r="B99" s="15">
        <v>3951155.1357080401</v>
      </c>
      <c r="C99" s="15">
        <v>5468731.4270542096</v>
      </c>
      <c r="D99" s="15">
        <v>12044125.197572101</v>
      </c>
      <c r="E99" s="15">
        <v>10859584.903354701</v>
      </c>
      <c r="F99" s="15">
        <v>18653285.211941399</v>
      </c>
      <c r="G99" s="15">
        <v>5000684.2612757096</v>
      </c>
      <c r="H99" s="15">
        <v>12209462.661210099</v>
      </c>
      <c r="I99" s="15">
        <v>13629023.3016352</v>
      </c>
      <c r="J99" s="16">
        <v>9233289.7885763794</v>
      </c>
      <c r="K99" s="15">
        <v>18564792.7976573</v>
      </c>
      <c r="L99" s="15">
        <v>23248429.952408802</v>
      </c>
      <c r="M99" s="15">
        <v>28797144.966945101</v>
      </c>
      <c r="N99" s="15">
        <v>26468915.731009699</v>
      </c>
      <c r="O99" s="15">
        <v>18347746.025577199</v>
      </c>
      <c r="P99" s="15">
        <v>33170564.202818099</v>
      </c>
      <c r="Q99" s="15">
        <v>62926325.052708</v>
      </c>
      <c r="R99" s="15">
        <v>8932848.2005010191</v>
      </c>
      <c r="S99" s="15">
        <v>45466765.769231603</v>
      </c>
    </row>
    <row r="100" spans="1:19" ht="15" customHeight="1" x14ac:dyDescent="0.25">
      <c r="A100" s="8" t="s">
        <v>71</v>
      </c>
      <c r="B100" s="15">
        <v>3040326.9470874402</v>
      </c>
      <c r="C100" s="15">
        <v>9017229.0642760005</v>
      </c>
      <c r="D100" s="15">
        <v>2689322.6151614301</v>
      </c>
      <c r="E100" s="15">
        <v>4756995.90006286</v>
      </c>
      <c r="F100" s="15">
        <v>5824958.54847058</v>
      </c>
      <c r="G100" s="15">
        <v>4327589.6258299397</v>
      </c>
      <c r="H100" s="15">
        <v>10037711.743459599</v>
      </c>
      <c r="I100" s="15">
        <v>2585046.3292164202</v>
      </c>
      <c r="J100" s="16">
        <v>12537872.9756821</v>
      </c>
      <c r="K100" s="15">
        <v>3563338.3395998799</v>
      </c>
      <c r="L100" s="15">
        <v>145421137.174752</v>
      </c>
      <c r="M100" s="15">
        <v>239542746.17295599</v>
      </c>
      <c r="N100" s="15">
        <v>143494583.60680899</v>
      </c>
      <c r="O100" s="15">
        <v>29868023.377285801</v>
      </c>
      <c r="P100" s="15">
        <v>82418038.402360797</v>
      </c>
      <c r="Q100" s="15">
        <v>135995800.884873</v>
      </c>
      <c r="R100" s="15">
        <v>2160445.1291751498</v>
      </c>
      <c r="S100" s="15">
        <v>350401789.35993803</v>
      </c>
    </row>
    <row r="101" spans="1:19" ht="15" customHeight="1" x14ac:dyDescent="0.25">
      <c r="A101" s="8" t="s">
        <v>72</v>
      </c>
      <c r="B101" s="15">
        <v>89120552.103752196</v>
      </c>
      <c r="C101" s="15">
        <v>32252880.519407898</v>
      </c>
      <c r="D101" s="15">
        <v>71523850.054066703</v>
      </c>
      <c r="E101" s="15">
        <v>30229699.967388</v>
      </c>
      <c r="F101" s="15">
        <v>46923206.200611003</v>
      </c>
      <c r="G101" s="15">
        <v>17179773.243812598</v>
      </c>
      <c r="H101" s="15">
        <v>7597733.9094300801</v>
      </c>
      <c r="I101" s="15">
        <v>7301927.2648125999</v>
      </c>
      <c r="J101" s="16">
        <v>3747481.8229563399</v>
      </c>
      <c r="K101" s="15">
        <v>18526797.7634928</v>
      </c>
      <c r="L101" s="15">
        <v>37391422.933963597</v>
      </c>
      <c r="M101" s="15">
        <v>48047435.935190402</v>
      </c>
      <c r="N101" s="15">
        <v>30878350.5114352</v>
      </c>
      <c r="O101" s="15">
        <v>67064680.496344097</v>
      </c>
      <c r="P101" s="15">
        <v>26754855.8446116</v>
      </c>
      <c r="Q101" s="15">
        <v>43794012.7509799</v>
      </c>
      <c r="R101" s="15">
        <v>6955612.84549517</v>
      </c>
      <c r="S101" s="15">
        <v>65939213.566270299</v>
      </c>
    </row>
    <row r="102" spans="1:19" ht="15" customHeight="1" x14ac:dyDescent="0.25">
      <c r="A102" s="8" t="s">
        <v>73</v>
      </c>
      <c r="B102" s="15">
        <v>95284.638071861395</v>
      </c>
      <c r="C102" s="15">
        <v>2415464.8286931999</v>
      </c>
      <c r="D102" s="15">
        <v>819666.55032753001</v>
      </c>
      <c r="E102" s="15">
        <v>1411031.6709316301</v>
      </c>
      <c r="F102" s="15">
        <v>1671332.7770468099</v>
      </c>
      <c r="G102" s="15">
        <v>1032900.5362929699</v>
      </c>
      <c r="H102" s="15">
        <v>1215603.88397804</v>
      </c>
      <c r="I102" s="15">
        <v>636819.778170223</v>
      </c>
      <c r="J102" s="16">
        <v>888191.53595672699</v>
      </c>
      <c r="K102" s="15">
        <v>3347063.3114803098</v>
      </c>
      <c r="L102" s="15">
        <v>367357.25539761002</v>
      </c>
      <c r="M102" s="15">
        <v>126319.82978388701</v>
      </c>
      <c r="N102" s="15">
        <v>306352.24014631601</v>
      </c>
      <c r="O102" s="15">
        <v>303469.80408212001</v>
      </c>
      <c r="P102" s="15">
        <v>305487.039448408</v>
      </c>
      <c r="Q102" s="15">
        <v>213668.92264667101</v>
      </c>
      <c r="R102" s="15">
        <v>544341.34851104999</v>
      </c>
      <c r="S102" s="15">
        <v>174140.97541333499</v>
      </c>
    </row>
    <row r="103" spans="1:19" ht="15" customHeight="1" x14ac:dyDescent="0.25">
      <c r="A103" s="8" t="s">
        <v>74</v>
      </c>
      <c r="B103" s="15">
        <v>10355696.6664802</v>
      </c>
      <c r="C103" s="15">
        <v>2672784.7564523099</v>
      </c>
      <c r="D103" s="15">
        <v>5487666.6413962804</v>
      </c>
      <c r="E103" s="15">
        <v>4073216.1636478798</v>
      </c>
      <c r="F103" s="15">
        <v>6003188.8208418097</v>
      </c>
      <c r="G103" s="15">
        <v>3666278.9582381402</v>
      </c>
      <c r="H103" s="15">
        <v>4838683.9458715096</v>
      </c>
      <c r="I103" s="15">
        <v>3228837.4425925398</v>
      </c>
      <c r="J103" s="16">
        <v>3672309.0797008402</v>
      </c>
      <c r="K103" s="15">
        <v>1197079.9666653001</v>
      </c>
      <c r="L103" s="15">
        <v>1292591.97054683</v>
      </c>
      <c r="M103" s="15">
        <v>832410.35739112599</v>
      </c>
      <c r="N103" s="15">
        <v>1127078.4304822099</v>
      </c>
      <c r="O103" s="15">
        <v>1357457.65810966</v>
      </c>
      <c r="P103" s="15">
        <v>1005526.7604953001</v>
      </c>
      <c r="Q103" s="15">
        <v>1990256.59404941</v>
      </c>
      <c r="R103" s="15">
        <v>1614250.5174233101</v>
      </c>
      <c r="S103" s="15">
        <v>1400905.57376833</v>
      </c>
    </row>
    <row r="104" spans="1:19" ht="15" customHeight="1" x14ac:dyDescent="0.25">
      <c r="A104" s="8" t="s">
        <v>153</v>
      </c>
      <c r="B104" s="15">
        <v>2556.4605328590101</v>
      </c>
      <c r="C104" s="15">
        <v>52215.821225021798</v>
      </c>
      <c r="D104" s="15">
        <v>564923.70723720803</v>
      </c>
      <c r="E104" s="15">
        <v>114936.361240545</v>
      </c>
      <c r="F104" s="15">
        <v>2645364.3226068299</v>
      </c>
      <c r="G104" s="15">
        <v>35553.625200816503</v>
      </c>
      <c r="H104" s="15">
        <v>1148320.9840382501</v>
      </c>
      <c r="I104" s="15">
        <v>1037486.45625823</v>
      </c>
      <c r="J104" s="16">
        <v>271254.93755749601</v>
      </c>
      <c r="K104" s="15">
        <v>783686.55939166702</v>
      </c>
      <c r="L104" s="15">
        <v>2980808.7672120002</v>
      </c>
      <c r="M104" s="15">
        <v>481517.80822340702</v>
      </c>
      <c r="N104" s="15">
        <v>3931069.9670673301</v>
      </c>
      <c r="O104" s="15">
        <v>154589.985242528</v>
      </c>
      <c r="P104" s="15">
        <v>1929111.6403971501</v>
      </c>
      <c r="Q104" s="15">
        <v>824981.05603108497</v>
      </c>
      <c r="R104" s="15">
        <v>1566522.2180770501</v>
      </c>
      <c r="S104" s="15">
        <v>620346.62958455703</v>
      </c>
    </row>
    <row r="105" spans="1:19" ht="15" customHeight="1" x14ac:dyDescent="0.25">
      <c r="A105" s="8" t="s">
        <v>169</v>
      </c>
      <c r="B105" s="15">
        <v>18398637.460479699</v>
      </c>
      <c r="C105" s="15">
        <v>13839672.976526</v>
      </c>
      <c r="D105" s="15">
        <v>8022241.9810402403</v>
      </c>
      <c r="E105" s="15">
        <v>19592392.460017901</v>
      </c>
      <c r="F105" s="15">
        <v>9692842.8820486795</v>
      </c>
      <c r="G105" s="15">
        <v>22983283.255122501</v>
      </c>
      <c r="H105" s="15">
        <v>3589357.2813905799</v>
      </c>
      <c r="I105" s="15">
        <v>17293246.222395498</v>
      </c>
      <c r="J105" s="16">
        <v>2465826.8245911398</v>
      </c>
      <c r="K105" s="15">
        <v>83677493.973429099</v>
      </c>
      <c r="L105" s="15">
        <v>507069478.10905403</v>
      </c>
      <c r="M105" s="15">
        <v>517161119.82710701</v>
      </c>
      <c r="N105" s="15">
        <v>287170139.39215302</v>
      </c>
      <c r="O105" s="15">
        <v>598295216.46265304</v>
      </c>
      <c r="P105" s="15">
        <v>322541936.682432</v>
      </c>
      <c r="Q105" s="15">
        <v>585900958.81359994</v>
      </c>
      <c r="R105" s="15">
        <v>2985130.1435514898</v>
      </c>
      <c r="S105" s="15">
        <v>525547895.84483898</v>
      </c>
    </row>
    <row r="106" spans="1:19" ht="15" customHeight="1" x14ac:dyDescent="0.25">
      <c r="A106" s="8" t="s">
        <v>75</v>
      </c>
      <c r="B106" s="15">
        <v>521511.58339874999</v>
      </c>
      <c r="C106" s="15">
        <v>4029165.6693736999</v>
      </c>
      <c r="D106" s="15">
        <v>5341070.2842196096</v>
      </c>
      <c r="E106" s="15">
        <v>11748606.752584299</v>
      </c>
      <c r="F106" s="15">
        <v>14954861.5319329</v>
      </c>
      <c r="G106" s="15">
        <v>2158728.0055734501</v>
      </c>
      <c r="H106" s="15">
        <v>8751702.3415346704</v>
      </c>
      <c r="I106" s="15">
        <v>2259730.3648437699</v>
      </c>
      <c r="J106" s="16">
        <v>10686277.004389999</v>
      </c>
      <c r="K106" s="15">
        <v>42684401.8543652</v>
      </c>
      <c r="L106" s="15">
        <v>70712774.428964496</v>
      </c>
      <c r="M106" s="15">
        <v>30052492.0389135</v>
      </c>
      <c r="N106" s="15">
        <v>107885178.021864</v>
      </c>
      <c r="O106" s="15">
        <v>24002446.509611201</v>
      </c>
      <c r="P106" s="15">
        <v>86683245.070487604</v>
      </c>
      <c r="Q106" s="15">
        <v>43178097.851473503</v>
      </c>
      <c r="R106" s="15">
        <v>2563163.37829303</v>
      </c>
      <c r="S106" s="15">
        <v>22508482.603909101</v>
      </c>
    </row>
    <row r="107" spans="1:19" ht="15" customHeight="1" x14ac:dyDescent="0.25">
      <c r="A107" s="8" t="s">
        <v>76</v>
      </c>
      <c r="B107" s="15">
        <v>498436426.54619402</v>
      </c>
      <c r="C107" s="15">
        <v>403561625.88797599</v>
      </c>
      <c r="D107" s="15">
        <v>669436444.37585402</v>
      </c>
      <c r="E107" s="15">
        <v>153382689.15341601</v>
      </c>
      <c r="F107" s="15">
        <v>798794553.35557401</v>
      </c>
      <c r="G107" s="15">
        <v>232601010.78198001</v>
      </c>
      <c r="H107" s="15">
        <v>206648624.03376099</v>
      </c>
      <c r="I107" s="15">
        <v>48195191.722728901</v>
      </c>
      <c r="J107" s="16">
        <v>67999543.180671498</v>
      </c>
      <c r="K107" s="15">
        <v>165825215.14774999</v>
      </c>
      <c r="L107" s="15">
        <v>361554170.20526302</v>
      </c>
      <c r="M107" s="15">
        <v>266632672.30169499</v>
      </c>
      <c r="N107" s="15">
        <v>149150015.273698</v>
      </c>
      <c r="O107" s="15">
        <v>249890555.690743</v>
      </c>
      <c r="P107" s="15">
        <v>617759835.13311303</v>
      </c>
      <c r="Q107" s="15">
        <v>739171104.13129795</v>
      </c>
      <c r="R107" s="15">
        <v>24680021.7876748</v>
      </c>
      <c r="S107" s="15">
        <v>429371549.60639298</v>
      </c>
    </row>
    <row r="108" spans="1:19" ht="15" customHeight="1" x14ac:dyDescent="0.25">
      <c r="A108" s="8" t="s">
        <v>77</v>
      </c>
      <c r="B108" s="15">
        <v>2175744.91648683</v>
      </c>
      <c r="C108" s="15">
        <v>8767664.0365228802</v>
      </c>
      <c r="D108" s="15">
        <v>1344994.55819835</v>
      </c>
      <c r="E108" s="15">
        <v>5072483.1730932202</v>
      </c>
      <c r="F108" s="15">
        <v>444464.32261329901</v>
      </c>
      <c r="G108" s="15">
        <v>2758636.2554246499</v>
      </c>
      <c r="H108" s="15">
        <v>511460.121190765</v>
      </c>
      <c r="I108" s="15">
        <v>4791950.8229849096</v>
      </c>
      <c r="J108" s="16">
        <v>153113.69099549699</v>
      </c>
      <c r="K108" s="15">
        <v>12801281.198460899</v>
      </c>
      <c r="L108" s="15">
        <v>16560588.6320349</v>
      </c>
      <c r="M108" s="15">
        <v>12774189.630039399</v>
      </c>
      <c r="N108" s="15">
        <v>14138230.208717501</v>
      </c>
      <c r="O108" s="15">
        <v>1968617.09665816</v>
      </c>
      <c r="P108" s="15">
        <v>11500157.9616246</v>
      </c>
      <c r="Q108" s="15">
        <v>6485015.5178287597</v>
      </c>
      <c r="R108" s="15">
        <v>1077950.24606455</v>
      </c>
      <c r="S108" s="15">
        <v>9539080.7659936193</v>
      </c>
    </row>
    <row r="109" spans="1:19" ht="15" customHeight="1" x14ac:dyDescent="0.25">
      <c r="A109" s="8" t="s">
        <v>78</v>
      </c>
      <c r="B109" s="15">
        <v>13187184.864525</v>
      </c>
      <c r="C109" s="15">
        <v>1270171.81931363</v>
      </c>
      <c r="D109" s="15">
        <v>9369390.2557526492</v>
      </c>
      <c r="E109" s="15">
        <v>2121357.12476015</v>
      </c>
      <c r="F109" s="15">
        <v>1093451.9108513</v>
      </c>
      <c r="G109" s="15">
        <v>1106670.7772808301</v>
      </c>
      <c r="H109" s="15">
        <v>2920094.6441260302</v>
      </c>
      <c r="I109" s="15">
        <v>2600872.5894997502</v>
      </c>
      <c r="J109" s="16">
        <v>1559489.9201627499</v>
      </c>
      <c r="K109" s="15">
        <v>7403616.68005295</v>
      </c>
      <c r="L109" s="15">
        <v>1213816.50959801</v>
      </c>
      <c r="M109" s="15">
        <v>21343199.486667801</v>
      </c>
      <c r="N109" s="15">
        <v>1486565.28435132</v>
      </c>
      <c r="O109" s="15">
        <v>17031229.8254852</v>
      </c>
      <c r="P109" s="15">
        <v>19445447.110746201</v>
      </c>
      <c r="Q109" s="15">
        <v>654828.65231090505</v>
      </c>
      <c r="R109" s="15">
        <v>395019.69152737502</v>
      </c>
      <c r="S109" s="15">
        <v>29635236.956793301</v>
      </c>
    </row>
    <row r="110" spans="1:19" ht="15" customHeight="1" x14ac:dyDescent="0.25">
      <c r="A110" s="8" t="s">
        <v>170</v>
      </c>
      <c r="B110" s="15">
        <v>13075559.035810599</v>
      </c>
      <c r="C110" s="15">
        <v>204551552.851659</v>
      </c>
      <c r="D110" s="15">
        <v>12148321.204916</v>
      </c>
      <c r="E110" s="15">
        <v>640150572.00087404</v>
      </c>
      <c r="F110" s="15">
        <v>21266004.010013599</v>
      </c>
      <c r="G110" s="15">
        <v>658733617.05365002</v>
      </c>
      <c r="H110" s="15">
        <v>8498463.2841834594</v>
      </c>
      <c r="I110" s="15">
        <v>179575785.47728601</v>
      </c>
      <c r="J110" s="16">
        <v>14808390.0054939</v>
      </c>
      <c r="K110" s="15">
        <v>127824618.763817</v>
      </c>
      <c r="L110" s="15">
        <v>1210309248.9180501</v>
      </c>
      <c r="M110" s="15">
        <v>275599122.31224602</v>
      </c>
      <c r="N110" s="15">
        <v>860135716.47572601</v>
      </c>
      <c r="O110" s="15">
        <v>383163163.04077601</v>
      </c>
      <c r="P110" s="15">
        <v>2371274902.19876</v>
      </c>
      <c r="Q110" s="15">
        <v>918828880.85005903</v>
      </c>
      <c r="R110" s="15">
        <v>18033545.858425401</v>
      </c>
      <c r="S110" s="15">
        <v>526434339.452429</v>
      </c>
    </row>
    <row r="111" spans="1:19" ht="15" customHeight="1" x14ac:dyDescent="0.25">
      <c r="A111" s="8" t="s">
        <v>79</v>
      </c>
      <c r="B111" s="15">
        <v>0</v>
      </c>
      <c r="C111" s="15">
        <v>189094.59688676201</v>
      </c>
      <c r="D111" s="15">
        <v>327806.80738084897</v>
      </c>
      <c r="E111" s="15">
        <v>3627079.8640278601</v>
      </c>
      <c r="F111" s="15">
        <v>832042.38568767102</v>
      </c>
      <c r="G111" s="15">
        <v>3701332.3543146499</v>
      </c>
      <c r="H111" s="15">
        <v>18653.654335976498</v>
      </c>
      <c r="I111" s="15">
        <v>438807.38776094897</v>
      </c>
      <c r="J111" s="16">
        <v>77321.576618415696</v>
      </c>
      <c r="K111" s="15">
        <v>228791276.04228601</v>
      </c>
      <c r="L111" s="15">
        <v>2409875271.1039801</v>
      </c>
      <c r="M111" s="15">
        <v>2168953738.5054202</v>
      </c>
      <c r="N111" s="15">
        <v>2208078278.8037701</v>
      </c>
      <c r="O111" s="15">
        <v>2223284462.4581399</v>
      </c>
      <c r="P111" s="15">
        <v>155570876.05394301</v>
      </c>
      <c r="Q111" s="15">
        <v>1300656591.4358399</v>
      </c>
      <c r="R111" s="15">
        <v>44901.820167996098</v>
      </c>
      <c r="S111" s="15">
        <v>1208896789.9119301</v>
      </c>
    </row>
    <row r="112" spans="1:19" ht="15" customHeight="1" x14ac:dyDescent="0.25">
      <c r="A112" s="8" t="s">
        <v>154</v>
      </c>
      <c r="B112" s="15">
        <v>12443563.9062519</v>
      </c>
      <c r="C112" s="15">
        <v>26159659.059764199</v>
      </c>
      <c r="D112" s="15">
        <v>2440872.9535807101</v>
      </c>
      <c r="E112" s="15">
        <v>21180925.7934791</v>
      </c>
      <c r="F112" s="15">
        <v>5160907.7717798501</v>
      </c>
      <c r="G112" s="15">
        <v>14518970.2817361</v>
      </c>
      <c r="H112" s="15">
        <v>260454.345397817</v>
      </c>
      <c r="I112" s="15">
        <v>7820609.4340821104</v>
      </c>
      <c r="J112" s="16">
        <v>40373.353313397703</v>
      </c>
      <c r="K112" s="15">
        <v>50222924.835663103</v>
      </c>
      <c r="L112" s="15">
        <v>922107738.99217796</v>
      </c>
      <c r="M112" s="15">
        <v>188139407.12499201</v>
      </c>
      <c r="N112" s="15">
        <v>557499117.61956799</v>
      </c>
      <c r="O112" s="15">
        <v>212902032.76450899</v>
      </c>
      <c r="P112" s="15">
        <v>480371747.226789</v>
      </c>
      <c r="Q112" s="15">
        <v>216560137.737872</v>
      </c>
      <c r="R112" s="15">
        <v>5856939.3519506697</v>
      </c>
      <c r="S112" s="15">
        <v>219278054.57493201</v>
      </c>
    </row>
    <row r="113" spans="1:19" ht="15" customHeight="1" x14ac:dyDescent="0.25">
      <c r="A113" s="8" t="s">
        <v>80</v>
      </c>
      <c r="B113" s="15">
        <v>7386208.6630057497</v>
      </c>
      <c r="C113" s="15">
        <v>4428900.7276520198</v>
      </c>
      <c r="D113" s="15">
        <v>4286351.7286952799</v>
      </c>
      <c r="E113" s="15">
        <v>5930911.5326674897</v>
      </c>
      <c r="F113" s="15">
        <v>16742328.3793521</v>
      </c>
      <c r="G113" s="15">
        <v>5635605.0366615197</v>
      </c>
      <c r="H113" s="15">
        <v>2426445.8897737102</v>
      </c>
      <c r="I113" s="15">
        <v>3792707.1018171902</v>
      </c>
      <c r="J113" s="16">
        <v>3140412.91068757</v>
      </c>
      <c r="K113" s="15">
        <v>21271522.416796502</v>
      </c>
      <c r="L113" s="15">
        <v>179785521.004572</v>
      </c>
      <c r="M113" s="15">
        <v>108736840.67906401</v>
      </c>
      <c r="N113" s="15">
        <v>59346471.819342002</v>
      </c>
      <c r="O113" s="15">
        <v>105492793.01586699</v>
      </c>
      <c r="P113" s="15">
        <v>122239065.963232</v>
      </c>
      <c r="Q113" s="15">
        <v>107041111.97571801</v>
      </c>
      <c r="R113" s="15">
        <v>1414874.7121613</v>
      </c>
      <c r="S113" s="15">
        <v>114836738.977185</v>
      </c>
    </row>
    <row r="114" spans="1:19" ht="15" customHeight="1" x14ac:dyDescent="0.25">
      <c r="A114" s="8" t="s">
        <v>81</v>
      </c>
      <c r="B114" s="15">
        <v>245919.34674448901</v>
      </c>
      <c r="C114" s="15">
        <v>101639.600120622</v>
      </c>
      <c r="D114" s="15">
        <v>101748.970170001</v>
      </c>
      <c r="E114" s="15">
        <v>111013.421574587</v>
      </c>
      <c r="F114" s="15">
        <v>1068621.9178762501</v>
      </c>
      <c r="G114" s="15">
        <v>489279.49025316298</v>
      </c>
      <c r="H114" s="15">
        <v>128639.30825505999</v>
      </c>
      <c r="I114" s="15">
        <v>118781.609392546</v>
      </c>
      <c r="J114" s="16">
        <v>285422.49783153197</v>
      </c>
      <c r="K114" s="15">
        <v>1820748.2948155</v>
      </c>
      <c r="L114" s="15">
        <v>16452638.144427299</v>
      </c>
      <c r="M114" s="15">
        <v>4668335.4029221497</v>
      </c>
      <c r="N114" s="15">
        <v>11725240.217483399</v>
      </c>
      <c r="O114" s="15">
        <v>40200725.736319803</v>
      </c>
      <c r="P114" s="15">
        <v>115924100.41236</v>
      </c>
      <c r="Q114" s="15">
        <v>2176164.41956136</v>
      </c>
      <c r="R114" s="15">
        <v>111351.15553557601</v>
      </c>
      <c r="S114" s="15">
        <v>3095523.3707189402</v>
      </c>
    </row>
    <row r="115" spans="1:19" ht="15" customHeight="1" x14ac:dyDescent="0.25">
      <c r="A115" s="8" t="s">
        <v>82</v>
      </c>
      <c r="B115" s="15">
        <v>3795925.97806748</v>
      </c>
      <c r="C115" s="15">
        <v>686131.38457875396</v>
      </c>
      <c r="D115" s="15">
        <v>2856167.96851891</v>
      </c>
      <c r="E115" s="15">
        <v>330000.77021803003</v>
      </c>
      <c r="F115" s="15">
        <v>79396850.0415124</v>
      </c>
      <c r="G115" s="15">
        <v>471943.71280172502</v>
      </c>
      <c r="H115" s="15">
        <v>747835.34297131002</v>
      </c>
      <c r="I115" s="15">
        <v>35293737.7895796</v>
      </c>
      <c r="J115" s="16">
        <v>1119846.16917045</v>
      </c>
      <c r="K115" s="15">
        <v>19052320.537283</v>
      </c>
      <c r="L115" s="15">
        <v>53676686.2886075</v>
      </c>
      <c r="M115" s="15">
        <v>54453190.915529497</v>
      </c>
      <c r="N115" s="15">
        <v>30973665.016531501</v>
      </c>
      <c r="O115" s="15">
        <v>60869649.858251803</v>
      </c>
      <c r="P115" s="15">
        <v>35914381.578643203</v>
      </c>
      <c r="Q115" s="15">
        <v>61767273.189198799</v>
      </c>
      <c r="R115" s="15">
        <v>32676458.091827001</v>
      </c>
      <c r="S115" s="15">
        <v>65976112.342129901</v>
      </c>
    </row>
    <row r="116" spans="1:19" ht="15" customHeight="1" x14ac:dyDescent="0.25">
      <c r="A116" s="8" t="s">
        <v>83</v>
      </c>
      <c r="B116" s="15">
        <v>290646820.01066703</v>
      </c>
      <c r="C116" s="15">
        <v>104972.115832884</v>
      </c>
      <c r="D116" s="15">
        <v>100648.180220519</v>
      </c>
      <c r="E116" s="15">
        <v>407448.12905374402</v>
      </c>
      <c r="F116" s="15">
        <v>182221.75625575901</v>
      </c>
      <c r="G116" s="15">
        <v>90326.1892795819</v>
      </c>
      <c r="H116" s="15">
        <v>121045.1298941</v>
      </c>
      <c r="I116" s="15">
        <v>140339.36913800801</v>
      </c>
      <c r="J116" s="16">
        <v>208491.14986083499</v>
      </c>
      <c r="K116" s="15">
        <v>770626058.21964502</v>
      </c>
      <c r="L116" s="15">
        <v>71997.122870157706</v>
      </c>
      <c r="M116" s="15">
        <v>153023.31159633899</v>
      </c>
      <c r="N116" s="15">
        <v>211657.90496191499</v>
      </c>
      <c r="O116" s="15">
        <v>139800.731177234</v>
      </c>
      <c r="P116" s="15">
        <v>211743.793205486</v>
      </c>
      <c r="Q116" s="15">
        <v>50408.8436652987</v>
      </c>
      <c r="R116" s="15">
        <v>119745.53097367899</v>
      </c>
      <c r="S116" s="15">
        <v>168448.236834318</v>
      </c>
    </row>
    <row r="117" spans="1:19" ht="15" customHeight="1" x14ac:dyDescent="0.25">
      <c r="A117" s="8" t="s">
        <v>84</v>
      </c>
      <c r="B117" s="15">
        <v>2125972.2706093402</v>
      </c>
      <c r="C117" s="15">
        <v>117705.479381625</v>
      </c>
      <c r="D117" s="15">
        <v>6576371.7913368102</v>
      </c>
      <c r="E117" s="15">
        <v>410296.58197456802</v>
      </c>
      <c r="F117" s="15">
        <v>3131603.30157245</v>
      </c>
      <c r="G117" s="15">
        <v>1200048.6557149999</v>
      </c>
      <c r="H117" s="15">
        <v>8843107.3600226603</v>
      </c>
      <c r="I117" s="15">
        <v>3515014.0843104301</v>
      </c>
      <c r="J117" s="16">
        <v>10729303.7678071</v>
      </c>
      <c r="K117" s="15">
        <v>517553.21165596298</v>
      </c>
      <c r="L117" s="15">
        <v>10964658.5788994</v>
      </c>
      <c r="M117" s="15">
        <v>6667638.5741907302</v>
      </c>
      <c r="N117" s="15">
        <v>18567001.911357399</v>
      </c>
      <c r="O117" s="15">
        <v>23110539.030794598</v>
      </c>
      <c r="P117" s="15">
        <v>14982128.385582199</v>
      </c>
      <c r="Q117" s="15">
        <v>7752491.6121541802</v>
      </c>
      <c r="R117" s="15">
        <v>1179605.5689600001</v>
      </c>
      <c r="S117" s="15">
        <v>7810328.7937947595</v>
      </c>
    </row>
    <row r="118" spans="1:19" ht="15" customHeight="1" x14ac:dyDescent="0.25">
      <c r="A118" s="8" t="s">
        <v>85</v>
      </c>
      <c r="B118" s="15">
        <v>95606571.427626297</v>
      </c>
      <c r="C118" s="15">
        <v>64652392.0278363</v>
      </c>
      <c r="D118" s="15">
        <v>187084726.71195099</v>
      </c>
      <c r="E118" s="15">
        <v>111843842.550382</v>
      </c>
      <c r="F118" s="15">
        <v>881669836.06083703</v>
      </c>
      <c r="G118" s="15">
        <v>59414815.720743999</v>
      </c>
      <c r="H118" s="15">
        <v>371518487.693645</v>
      </c>
      <c r="I118" s="15">
        <v>46335988.479908198</v>
      </c>
      <c r="J118" s="16">
        <v>177040713.57641199</v>
      </c>
      <c r="K118" s="15">
        <v>140737231.318735</v>
      </c>
      <c r="L118" s="15">
        <v>389044019.87446201</v>
      </c>
      <c r="M118" s="15">
        <v>442189742.91119599</v>
      </c>
      <c r="N118" s="15">
        <v>174349201.88076001</v>
      </c>
      <c r="O118" s="15">
        <v>445512390.569157</v>
      </c>
      <c r="P118" s="15">
        <v>255454680.22444001</v>
      </c>
      <c r="Q118" s="15">
        <v>589094782.35020995</v>
      </c>
      <c r="R118" s="15">
        <v>20350707.944760699</v>
      </c>
      <c r="S118" s="15">
        <v>705104491.75083804</v>
      </c>
    </row>
    <row r="119" spans="1:19" ht="15" customHeight="1" x14ac:dyDescent="0.25">
      <c r="A119" s="8" t="s">
        <v>171</v>
      </c>
      <c r="B119" s="15">
        <v>16440755.7640961</v>
      </c>
      <c r="C119" s="15">
        <v>23001370.1596887</v>
      </c>
      <c r="D119" s="15">
        <v>34882113.3394944</v>
      </c>
      <c r="E119" s="15">
        <v>26386823.7860488</v>
      </c>
      <c r="F119" s="15">
        <v>55840352.972538598</v>
      </c>
      <c r="G119" s="15">
        <v>42718727.424705803</v>
      </c>
      <c r="H119" s="15">
        <v>21087039.764051899</v>
      </c>
      <c r="I119" s="15">
        <v>13547016.3572008</v>
      </c>
      <c r="J119" s="16">
        <v>19358015.017898299</v>
      </c>
      <c r="K119" s="15">
        <v>318328468.63743502</v>
      </c>
      <c r="L119" s="15">
        <v>1039036202.7838399</v>
      </c>
      <c r="M119" s="15">
        <v>865889407.85856104</v>
      </c>
      <c r="N119" s="15">
        <v>429728833.15732598</v>
      </c>
      <c r="O119" s="15">
        <v>1263478543.0746801</v>
      </c>
      <c r="P119" s="15">
        <v>1067567673.2127399</v>
      </c>
      <c r="Q119" s="15">
        <v>1456926132.1777501</v>
      </c>
      <c r="R119" s="15">
        <v>17621883.187836099</v>
      </c>
      <c r="S119" s="15">
        <v>1295246880.04673</v>
      </c>
    </row>
    <row r="120" spans="1:19" ht="15" customHeight="1" x14ac:dyDescent="0.25">
      <c r="A120" s="8" t="s">
        <v>155</v>
      </c>
      <c r="B120" s="15">
        <v>39383991.519646697</v>
      </c>
      <c r="C120" s="15">
        <v>22640819.6447578</v>
      </c>
      <c r="D120" s="15">
        <v>17681029.963256899</v>
      </c>
      <c r="E120" s="15">
        <v>873897.37990803202</v>
      </c>
      <c r="F120" s="15">
        <v>103505141.434277</v>
      </c>
      <c r="G120" s="15">
        <v>16211538.471924899</v>
      </c>
      <c r="H120" s="15">
        <v>33971954.851276703</v>
      </c>
      <c r="I120" s="15">
        <v>15135900.7967273</v>
      </c>
      <c r="J120" s="16">
        <v>10842948.6577009</v>
      </c>
      <c r="K120" s="15">
        <v>7514587.8247070704</v>
      </c>
      <c r="L120" s="15">
        <v>118565329.942201</v>
      </c>
      <c r="M120" s="15">
        <v>75891550.027385101</v>
      </c>
      <c r="N120" s="15">
        <v>280580499.65818501</v>
      </c>
      <c r="O120" s="15">
        <v>42507494.707552701</v>
      </c>
      <c r="P120" s="15">
        <v>79204451.321535707</v>
      </c>
      <c r="Q120" s="15">
        <v>91366736.737243399</v>
      </c>
      <c r="R120" s="15">
        <v>4761206.0104924999</v>
      </c>
      <c r="S120" s="15">
        <v>82564057.245047197</v>
      </c>
    </row>
    <row r="121" spans="1:19" ht="15" customHeight="1" x14ac:dyDescent="0.25">
      <c r="A121" s="8" t="s">
        <v>86</v>
      </c>
      <c r="B121" s="15">
        <v>232783282.134166</v>
      </c>
      <c r="C121" s="15">
        <v>102259166.96820199</v>
      </c>
      <c r="D121" s="15">
        <v>437289572.82534802</v>
      </c>
      <c r="E121" s="15">
        <v>128173661.842825</v>
      </c>
      <c r="F121" s="15">
        <v>1592916502.6796</v>
      </c>
      <c r="G121" s="15">
        <v>70174490.928087205</v>
      </c>
      <c r="H121" s="15">
        <v>617954349.71982098</v>
      </c>
      <c r="I121" s="15">
        <v>47063717.606381796</v>
      </c>
      <c r="J121" s="16">
        <v>279139283.27564001</v>
      </c>
      <c r="K121" s="15">
        <v>57367.015754444401</v>
      </c>
      <c r="L121" s="15">
        <v>511081.00131658901</v>
      </c>
      <c r="M121" s="15">
        <v>0</v>
      </c>
      <c r="N121" s="15">
        <v>30429.213191999799</v>
      </c>
      <c r="O121" s="15">
        <v>0</v>
      </c>
      <c r="P121" s="15">
        <v>27353720.708639901</v>
      </c>
      <c r="Q121" s="15">
        <v>2767584.2429653401</v>
      </c>
      <c r="R121" s="15">
        <v>31391258.745252099</v>
      </c>
      <c r="S121" s="15">
        <v>282019.58154650597</v>
      </c>
    </row>
    <row r="122" spans="1:19" ht="15" customHeight="1" x14ac:dyDescent="0.25">
      <c r="A122" s="8" t="s">
        <v>156</v>
      </c>
      <c r="B122" s="15">
        <v>5548614.0840776097</v>
      </c>
      <c r="C122" s="15">
        <v>8882181.9959086496</v>
      </c>
      <c r="D122" s="15">
        <v>15314323.960391499</v>
      </c>
      <c r="E122" s="15">
        <v>5888741.4549577702</v>
      </c>
      <c r="F122" s="15">
        <v>50094213.449359201</v>
      </c>
      <c r="G122" s="15">
        <v>9003395.8823221494</v>
      </c>
      <c r="H122" s="15">
        <v>12227008.686910801</v>
      </c>
      <c r="I122" s="15">
        <v>4437353.3998389402</v>
      </c>
      <c r="J122" s="16">
        <v>1916733.0104503201</v>
      </c>
      <c r="K122" s="15">
        <v>23689943.758727599</v>
      </c>
      <c r="L122" s="15">
        <v>65109267.018704303</v>
      </c>
      <c r="M122" s="15">
        <v>77899413.150180802</v>
      </c>
      <c r="N122" s="15">
        <v>68832044.832884401</v>
      </c>
      <c r="O122" s="15">
        <v>82504543.884450495</v>
      </c>
      <c r="P122" s="15">
        <v>43421694.273899503</v>
      </c>
      <c r="Q122" s="15">
        <v>104305275.16887601</v>
      </c>
      <c r="R122" s="15">
        <v>5619432.5564428996</v>
      </c>
      <c r="S122" s="15">
        <v>121283888.16513</v>
      </c>
    </row>
    <row r="123" spans="1:19" ht="15" customHeight="1" x14ac:dyDescent="0.25">
      <c r="A123" s="8" t="s">
        <v>87</v>
      </c>
      <c r="B123" s="15">
        <v>13053058.2595232</v>
      </c>
      <c r="C123" s="15">
        <v>100444012.821051</v>
      </c>
      <c r="D123" s="15">
        <v>9929564.0798069797</v>
      </c>
      <c r="E123" s="15">
        <v>77075229.667394906</v>
      </c>
      <c r="F123" s="15">
        <v>9754415.8391855098</v>
      </c>
      <c r="G123" s="15">
        <v>29927626.205534101</v>
      </c>
      <c r="H123" s="15">
        <v>8965840.0243963208</v>
      </c>
      <c r="I123" s="15">
        <v>19790982.866726201</v>
      </c>
      <c r="J123" s="16">
        <v>3529557.7562031001</v>
      </c>
      <c r="K123" s="15">
        <v>9640054.3481798209</v>
      </c>
      <c r="L123" s="15">
        <v>82970762.652812794</v>
      </c>
      <c r="M123" s="15">
        <v>46206325.835971199</v>
      </c>
      <c r="N123" s="15">
        <v>90644812.252735898</v>
      </c>
      <c r="O123" s="15">
        <v>70389206.644837394</v>
      </c>
      <c r="P123" s="15">
        <v>60685355.391421199</v>
      </c>
      <c r="Q123" s="15">
        <v>43441583.150012799</v>
      </c>
      <c r="R123" s="15">
        <v>10034659.419463299</v>
      </c>
      <c r="S123" s="15">
        <v>60067455.680087</v>
      </c>
    </row>
    <row r="124" spans="1:19" ht="15" customHeight="1" x14ac:dyDescent="0.25">
      <c r="A124" s="8" t="s">
        <v>88</v>
      </c>
      <c r="B124" s="15">
        <v>1000</v>
      </c>
      <c r="C124" s="15">
        <v>14133586.698022099</v>
      </c>
      <c r="D124" s="15">
        <v>24530889.9159027</v>
      </c>
      <c r="E124" s="15">
        <v>14367062.355577299</v>
      </c>
      <c r="F124" s="15">
        <v>40324581.224355102</v>
      </c>
      <c r="G124" s="15">
        <v>4558200.5381557997</v>
      </c>
      <c r="H124" s="15">
        <v>50772825.568134703</v>
      </c>
      <c r="I124" s="15">
        <v>13762626.565670799</v>
      </c>
      <c r="J124" s="16">
        <v>20989229.879737701</v>
      </c>
      <c r="K124" s="15">
        <v>1000</v>
      </c>
      <c r="L124" s="15">
        <v>4355633.9164458103</v>
      </c>
      <c r="M124" s="15">
        <v>50899709.690053999</v>
      </c>
      <c r="N124" s="15">
        <v>5175116.6978446897</v>
      </c>
      <c r="O124" s="15">
        <v>49425446.673051</v>
      </c>
      <c r="P124" s="15">
        <v>70504669.357020095</v>
      </c>
      <c r="Q124" s="15">
        <v>58030915.219044201</v>
      </c>
      <c r="R124" s="15">
        <v>60781642.079902299</v>
      </c>
      <c r="S124" s="15">
        <v>67037059.066564299</v>
      </c>
    </row>
    <row r="125" spans="1:19" ht="15" customHeight="1" x14ac:dyDescent="0.25">
      <c r="A125" s="8" t="s">
        <v>157</v>
      </c>
      <c r="B125" s="15">
        <v>1000</v>
      </c>
      <c r="C125" s="15">
        <v>246612.23418063499</v>
      </c>
      <c r="D125" s="15">
        <v>228896.637194651</v>
      </c>
      <c r="E125" s="15">
        <v>44794.335538047802</v>
      </c>
      <c r="F125" s="15">
        <v>397402.82452961901</v>
      </c>
      <c r="G125" s="15">
        <v>0</v>
      </c>
      <c r="H125" s="15">
        <v>40849.536479690498</v>
      </c>
      <c r="I125" s="15">
        <v>77598.814036194497</v>
      </c>
      <c r="J125" s="16">
        <v>46935.047112897097</v>
      </c>
      <c r="K125" s="15">
        <v>1000</v>
      </c>
      <c r="L125" s="15">
        <v>30869999.2030912</v>
      </c>
      <c r="M125" s="15">
        <v>70014441.595561504</v>
      </c>
      <c r="N125" s="15">
        <v>25571435.752163</v>
      </c>
      <c r="O125" s="15">
        <v>221040.48327715101</v>
      </c>
      <c r="P125" s="15">
        <v>27862115.735608701</v>
      </c>
      <c r="Q125" s="15">
        <v>1206871.2879971301</v>
      </c>
      <c r="R125" s="15">
        <v>0</v>
      </c>
      <c r="S125" s="15">
        <v>38878348.372514203</v>
      </c>
    </row>
    <row r="126" spans="1:19" ht="15" customHeight="1" x14ac:dyDescent="0.25">
      <c r="A126" s="8" t="s">
        <v>89</v>
      </c>
      <c r="B126" s="15">
        <v>1000</v>
      </c>
      <c r="C126" s="15">
        <v>671479.01415679499</v>
      </c>
      <c r="D126" s="15">
        <v>407088.75390042301</v>
      </c>
      <c r="E126" s="15">
        <v>390953.42480909801</v>
      </c>
      <c r="F126" s="15">
        <v>281103.53185868298</v>
      </c>
      <c r="G126" s="15">
        <v>188600.91552785301</v>
      </c>
      <c r="H126" s="15">
        <v>246671.08072346001</v>
      </c>
      <c r="I126" s="15">
        <v>501686.67569724697</v>
      </c>
      <c r="J126" s="16">
        <v>212684.87461465001</v>
      </c>
      <c r="K126" s="15">
        <v>1000</v>
      </c>
      <c r="L126" s="15">
        <v>2470764.3783123801</v>
      </c>
      <c r="M126" s="15">
        <v>2145852.9626188101</v>
      </c>
      <c r="N126" s="15">
        <v>1597169.9742630001</v>
      </c>
      <c r="O126" s="15">
        <v>475492.71898438898</v>
      </c>
      <c r="P126" s="15">
        <v>2089541.43698357</v>
      </c>
      <c r="Q126" s="15">
        <v>1177218.03509767</v>
      </c>
      <c r="R126" s="15">
        <v>180254.300970846</v>
      </c>
      <c r="S126" s="15">
        <v>2479871.1734835301</v>
      </c>
    </row>
    <row r="127" spans="1:19" ht="15" customHeight="1" x14ac:dyDescent="0.25">
      <c r="A127" s="8" t="s">
        <v>158</v>
      </c>
      <c r="B127" s="15">
        <v>1000</v>
      </c>
      <c r="C127" s="15">
        <v>220993.85564360599</v>
      </c>
      <c r="D127" s="15">
        <v>310079.330146747</v>
      </c>
      <c r="E127" s="15">
        <v>285660.461122774</v>
      </c>
      <c r="F127" s="15">
        <v>510868.23658852599</v>
      </c>
      <c r="G127" s="15">
        <v>132203.69050024601</v>
      </c>
      <c r="H127" s="15">
        <v>367758.68675308803</v>
      </c>
      <c r="I127" s="15">
        <v>160236.076677932</v>
      </c>
      <c r="J127" s="16">
        <v>194669.08465416101</v>
      </c>
      <c r="K127" s="15">
        <v>1000</v>
      </c>
      <c r="L127" s="15">
        <v>43778.754817382898</v>
      </c>
      <c r="M127" s="15">
        <v>13269.3396485864</v>
      </c>
      <c r="N127" s="15">
        <v>0</v>
      </c>
      <c r="O127" s="15">
        <v>0</v>
      </c>
      <c r="P127" s="15">
        <v>81674.312215502301</v>
      </c>
      <c r="Q127" s="15">
        <v>25037.608215627799</v>
      </c>
      <c r="R127" s="15">
        <v>73456.609135721897</v>
      </c>
      <c r="S127" s="15">
        <v>26921.1418188262</v>
      </c>
    </row>
    <row r="128" spans="1:19" ht="15" customHeight="1" x14ac:dyDescent="0.25">
      <c r="A128" s="8" t="s">
        <v>159</v>
      </c>
      <c r="B128" s="15">
        <v>1000</v>
      </c>
      <c r="C128" s="15">
        <v>1667101.23382322</v>
      </c>
      <c r="D128" s="15">
        <v>241283.60426093699</v>
      </c>
      <c r="E128" s="15">
        <v>202595.20645912201</v>
      </c>
      <c r="F128" s="15">
        <v>596413.09946031997</v>
      </c>
      <c r="G128" s="15">
        <v>777534.86194470699</v>
      </c>
      <c r="H128" s="15">
        <v>138192.199007819</v>
      </c>
      <c r="I128" s="15">
        <v>414360.14862597099</v>
      </c>
      <c r="J128" s="16">
        <v>113186.44364065</v>
      </c>
      <c r="K128" s="15">
        <v>1000</v>
      </c>
      <c r="L128" s="15">
        <v>17621946.847652201</v>
      </c>
      <c r="M128" s="15">
        <v>13244258.7826776</v>
      </c>
      <c r="N128" s="15">
        <v>15316256.6599227</v>
      </c>
      <c r="O128" s="15">
        <v>7680474.67110861</v>
      </c>
      <c r="P128" s="15">
        <v>7525835.1460027499</v>
      </c>
      <c r="Q128" s="15">
        <v>20288837.4917579</v>
      </c>
      <c r="R128" s="15">
        <v>119655.095084374</v>
      </c>
      <c r="S128" s="15">
        <v>10912581.2006063</v>
      </c>
    </row>
    <row r="129" spans="1:19" ht="15" customHeight="1" x14ac:dyDescent="0.25">
      <c r="A129" s="8" t="s">
        <v>90</v>
      </c>
      <c r="B129" s="15">
        <v>1000</v>
      </c>
      <c r="C129" s="15">
        <v>4877700.4846030101</v>
      </c>
      <c r="D129" s="15">
        <v>5510054.5554940598</v>
      </c>
      <c r="E129" s="15">
        <v>6396464.6959756296</v>
      </c>
      <c r="F129" s="15">
        <v>12229083.101000501</v>
      </c>
      <c r="G129" s="15">
        <v>4163075.87782295</v>
      </c>
      <c r="H129" s="15">
        <v>7233987.2568037398</v>
      </c>
      <c r="I129" s="15">
        <v>4384969.9835655699</v>
      </c>
      <c r="J129" s="16">
        <v>3016504.7646870902</v>
      </c>
      <c r="K129" s="15">
        <v>1000</v>
      </c>
      <c r="L129" s="15">
        <v>80596807.144628897</v>
      </c>
      <c r="M129" s="15">
        <v>60365126.8605958</v>
      </c>
      <c r="N129" s="15">
        <v>87373404.060768202</v>
      </c>
      <c r="O129" s="15">
        <v>78171855.039337903</v>
      </c>
      <c r="P129" s="15">
        <v>39178299.382030897</v>
      </c>
      <c r="Q129" s="15">
        <v>88418130.2401658</v>
      </c>
      <c r="R129" s="15">
        <v>934466.99013646203</v>
      </c>
      <c r="S129" s="15">
        <v>87795864.367369607</v>
      </c>
    </row>
    <row r="130" spans="1:19" ht="15" customHeight="1" x14ac:dyDescent="0.25">
      <c r="A130" s="8" t="s">
        <v>91</v>
      </c>
      <c r="B130" s="15">
        <v>1000</v>
      </c>
      <c r="C130" s="15">
        <v>1544488.0248779799</v>
      </c>
      <c r="D130" s="15">
        <v>1698355.5477730699</v>
      </c>
      <c r="E130" s="15">
        <v>3505867.5023624599</v>
      </c>
      <c r="F130" s="15">
        <v>35113423.7150684</v>
      </c>
      <c r="G130" s="15">
        <v>990456.00038619398</v>
      </c>
      <c r="H130" s="15">
        <v>1730263.55791279</v>
      </c>
      <c r="I130" s="15">
        <v>1236169.01906492</v>
      </c>
      <c r="J130" s="16">
        <v>279407.18227582303</v>
      </c>
      <c r="K130" s="15">
        <v>1000</v>
      </c>
      <c r="L130" s="15">
        <v>173251855.511255</v>
      </c>
      <c r="M130" s="15">
        <v>117486176.54740299</v>
      </c>
      <c r="N130" s="15">
        <v>68437490.507716507</v>
      </c>
      <c r="O130" s="15">
        <v>130482656.507755</v>
      </c>
      <c r="P130" s="15">
        <v>115680608.307648</v>
      </c>
      <c r="Q130" s="15">
        <v>146762445.294195</v>
      </c>
      <c r="R130" s="15">
        <v>812273.75852025195</v>
      </c>
      <c r="S130" s="15">
        <v>209988302.58472499</v>
      </c>
    </row>
    <row r="131" spans="1:19" ht="15" customHeight="1" x14ac:dyDescent="0.25">
      <c r="A131" s="8" t="s">
        <v>92</v>
      </c>
      <c r="B131" s="15">
        <v>1000</v>
      </c>
      <c r="C131" s="15">
        <v>15906883.3292336</v>
      </c>
      <c r="D131" s="15">
        <v>5128127.0561168604</v>
      </c>
      <c r="E131" s="15">
        <v>9548562.5843213703</v>
      </c>
      <c r="F131" s="15">
        <v>10313831.580315201</v>
      </c>
      <c r="G131" s="15">
        <v>20162745.888580602</v>
      </c>
      <c r="H131" s="15">
        <v>7069918.9849517401</v>
      </c>
      <c r="I131" s="15">
        <v>11349779.901863299</v>
      </c>
      <c r="J131" s="16">
        <v>7498559.0710156597</v>
      </c>
      <c r="K131" s="15">
        <v>1000</v>
      </c>
      <c r="L131" s="15">
        <v>6335429.89639905</v>
      </c>
      <c r="M131" s="15">
        <v>2732233.5666290601</v>
      </c>
      <c r="N131" s="15">
        <v>5977382.1125865597</v>
      </c>
      <c r="O131" s="15">
        <v>2400055.4320209101</v>
      </c>
      <c r="P131" s="15">
        <v>9616093.7093854994</v>
      </c>
      <c r="Q131" s="15">
        <v>2696652.7638931298</v>
      </c>
      <c r="R131" s="15">
        <v>6690226.5683773104</v>
      </c>
      <c r="S131" s="15">
        <v>4146527.9877078198</v>
      </c>
    </row>
    <row r="132" spans="1:19" ht="15" customHeight="1" x14ac:dyDescent="0.25">
      <c r="A132" s="8" t="s">
        <v>93</v>
      </c>
      <c r="B132" s="15">
        <v>1000</v>
      </c>
      <c r="C132" s="15">
        <v>5686069.5117903296</v>
      </c>
      <c r="D132" s="15">
        <v>4005706.3272470599</v>
      </c>
      <c r="E132" s="15">
        <v>4778611.5231116097</v>
      </c>
      <c r="F132" s="15">
        <v>10903234.0928597</v>
      </c>
      <c r="G132" s="15">
        <v>1869519.2874307299</v>
      </c>
      <c r="H132" s="15">
        <v>12741487.046982501</v>
      </c>
      <c r="I132" s="15">
        <v>3801793.0685349</v>
      </c>
      <c r="J132" s="16">
        <v>4913640.4834977901</v>
      </c>
      <c r="K132" s="15">
        <v>1000</v>
      </c>
      <c r="L132" s="15">
        <v>658119.73253948102</v>
      </c>
      <c r="M132" s="15">
        <v>988645.399959762</v>
      </c>
      <c r="N132" s="15">
        <v>673090.12294459599</v>
      </c>
      <c r="O132" s="15">
        <v>873092.81259818794</v>
      </c>
      <c r="P132" s="15">
        <v>804665.07154643396</v>
      </c>
      <c r="Q132" s="15">
        <v>1315755.0486238401</v>
      </c>
      <c r="R132" s="15">
        <v>1403024.7364739701</v>
      </c>
      <c r="S132" s="15">
        <v>1351366.1507717201</v>
      </c>
    </row>
    <row r="133" spans="1:19" ht="15" customHeight="1" x14ac:dyDescent="0.25">
      <c r="A133" s="8" t="s">
        <v>94</v>
      </c>
      <c r="B133" s="15">
        <v>1000</v>
      </c>
      <c r="C133" s="15">
        <v>165042.46018368899</v>
      </c>
      <c r="D133" s="15">
        <v>546622.481109794</v>
      </c>
      <c r="E133" s="15">
        <v>52642.046808018204</v>
      </c>
      <c r="F133" s="15">
        <v>1715967.8182035801</v>
      </c>
      <c r="G133" s="15">
        <v>0</v>
      </c>
      <c r="H133" s="15">
        <v>4035338.8396958802</v>
      </c>
      <c r="I133" s="15">
        <v>237333.67361126901</v>
      </c>
      <c r="J133" s="16">
        <v>4140543.4279458099</v>
      </c>
      <c r="K133" s="15">
        <v>1000</v>
      </c>
      <c r="L133" s="15">
        <v>205492.60603130501</v>
      </c>
      <c r="M133" s="15">
        <v>0</v>
      </c>
      <c r="N133" s="15">
        <v>0</v>
      </c>
      <c r="O133" s="15">
        <v>0</v>
      </c>
      <c r="P133" s="15">
        <v>10689.523442859399</v>
      </c>
      <c r="Q133" s="15">
        <v>31260.529441588002</v>
      </c>
      <c r="R133" s="15">
        <v>13932.168382415</v>
      </c>
      <c r="S133" s="15">
        <v>0</v>
      </c>
    </row>
    <row r="134" spans="1:19" ht="15" customHeight="1" x14ac:dyDescent="0.25">
      <c r="A134" s="8" t="s">
        <v>95</v>
      </c>
      <c r="B134" s="15">
        <v>1000</v>
      </c>
      <c r="C134" s="15">
        <v>147298.49933756</v>
      </c>
      <c r="D134" s="15">
        <v>146565.975185413</v>
      </c>
      <c r="E134" s="15">
        <v>146180.10592572499</v>
      </c>
      <c r="F134" s="15">
        <v>187790.99450895601</v>
      </c>
      <c r="G134" s="15">
        <v>289302.80062033498</v>
      </c>
      <c r="H134" s="15">
        <v>217307.12400620201</v>
      </c>
      <c r="I134" s="15">
        <v>239075.91699957801</v>
      </c>
      <c r="J134" s="16">
        <v>195787.26399013601</v>
      </c>
      <c r="K134" s="15">
        <v>1000</v>
      </c>
      <c r="L134" s="15">
        <v>1195843.8760313101</v>
      </c>
      <c r="M134" s="15">
        <v>35644.601033934297</v>
      </c>
      <c r="N134" s="15">
        <v>563380.63565403002</v>
      </c>
      <c r="O134" s="15">
        <v>749121.10040470795</v>
      </c>
      <c r="P134" s="15">
        <v>119504.813607383</v>
      </c>
      <c r="Q134" s="15">
        <v>2370987.11687278</v>
      </c>
      <c r="R134" s="15">
        <v>185394.933030669</v>
      </c>
      <c r="S134" s="15">
        <v>37040.046034630497</v>
      </c>
    </row>
    <row r="135" spans="1:19" ht="15" customHeight="1" x14ac:dyDescent="0.25">
      <c r="A135" s="8" t="s">
        <v>96</v>
      </c>
      <c r="B135" s="15">
        <v>1000</v>
      </c>
      <c r="C135" s="15">
        <v>234009.41472794701</v>
      </c>
      <c r="D135" s="15">
        <v>859155.31921482401</v>
      </c>
      <c r="E135" s="15">
        <v>229976.687382276</v>
      </c>
      <c r="F135" s="15">
        <v>3024078.1099702902</v>
      </c>
      <c r="G135" s="15">
        <v>262307.105076648</v>
      </c>
      <c r="H135" s="15">
        <v>723088.77665961604</v>
      </c>
      <c r="I135" s="15">
        <v>771266.10088042903</v>
      </c>
      <c r="J135" s="16">
        <v>603993.34822708601</v>
      </c>
      <c r="K135" s="15">
        <v>1000</v>
      </c>
      <c r="L135" s="15">
        <v>5944023.7492969101</v>
      </c>
      <c r="M135" s="15">
        <v>10522602.328172499</v>
      </c>
      <c r="N135" s="15">
        <v>3147899.5946349399</v>
      </c>
      <c r="O135" s="15">
        <v>2661125.9984695399</v>
      </c>
      <c r="P135" s="15">
        <v>24497958.9130111</v>
      </c>
      <c r="Q135" s="15">
        <v>4722910.17126357</v>
      </c>
      <c r="R135" s="15">
        <v>289944.56926294899</v>
      </c>
      <c r="S135" s="15">
        <v>9059704.9070700202</v>
      </c>
    </row>
    <row r="136" spans="1:19" ht="15" customHeight="1" x14ac:dyDescent="0.25">
      <c r="A136" s="8" t="s">
        <v>97</v>
      </c>
      <c r="B136" s="15">
        <v>1000</v>
      </c>
      <c r="C136" s="15">
        <v>414926.77574002702</v>
      </c>
      <c r="D136" s="15">
        <v>1831001.3978157099</v>
      </c>
      <c r="E136" s="15">
        <v>488136.71150338597</v>
      </c>
      <c r="F136" s="15">
        <v>4532907.19382584</v>
      </c>
      <c r="G136" s="15">
        <v>264659.23624475597</v>
      </c>
      <c r="H136" s="15">
        <v>4356426.9856589297</v>
      </c>
      <c r="I136" s="15">
        <v>706194.15242820501</v>
      </c>
      <c r="J136" s="16">
        <v>2115981.3821564098</v>
      </c>
      <c r="K136" s="15">
        <v>1000</v>
      </c>
      <c r="L136" s="15">
        <v>3089473.5001075198</v>
      </c>
      <c r="M136" s="15">
        <v>7097870.2930626404</v>
      </c>
      <c r="N136" s="15">
        <v>9429111.97388345</v>
      </c>
      <c r="O136" s="15">
        <v>3023650.59375004</v>
      </c>
      <c r="P136" s="15">
        <v>10441073.847534301</v>
      </c>
      <c r="Q136" s="15">
        <v>7232830.3682830501</v>
      </c>
      <c r="R136" s="15">
        <v>1908646.2988163601</v>
      </c>
      <c r="S136" s="15">
        <v>5484913.8491839999</v>
      </c>
    </row>
    <row r="137" spans="1:19" ht="15" customHeight="1" x14ac:dyDescent="0.25">
      <c r="A137" s="8" t="s">
        <v>98</v>
      </c>
      <c r="B137" s="15">
        <v>1000</v>
      </c>
      <c r="C137" s="15">
        <v>66029.602883217798</v>
      </c>
      <c r="D137" s="15">
        <v>448165.696299712</v>
      </c>
      <c r="E137" s="15">
        <v>653916.21799822396</v>
      </c>
      <c r="F137" s="15">
        <v>806085.38478081103</v>
      </c>
      <c r="G137" s="15">
        <v>1322807.8326131301</v>
      </c>
      <c r="H137" s="15">
        <v>795135.59088493104</v>
      </c>
      <c r="I137" s="15">
        <v>844868.27390809904</v>
      </c>
      <c r="J137" s="16">
        <v>590578.58873147401</v>
      </c>
      <c r="K137" s="15">
        <v>1000</v>
      </c>
      <c r="L137" s="15">
        <v>10478186.5667083</v>
      </c>
      <c r="M137" s="15">
        <v>21982731.131835401</v>
      </c>
      <c r="N137" s="15">
        <v>25028442.896811102</v>
      </c>
      <c r="O137" s="15">
        <v>30843929.914056499</v>
      </c>
      <c r="P137" s="15">
        <v>426190.45096220699</v>
      </c>
      <c r="Q137" s="15">
        <v>18387557.947666001</v>
      </c>
      <c r="R137" s="15">
        <v>195664.81825562401</v>
      </c>
      <c r="S137" s="15">
        <v>10629977.937707299</v>
      </c>
    </row>
    <row r="138" spans="1:19" ht="15" customHeight="1" x14ac:dyDescent="0.25">
      <c r="A138" s="8" t="s">
        <v>160</v>
      </c>
      <c r="B138" s="15">
        <v>1000</v>
      </c>
      <c r="C138" s="15">
        <v>46503066.008429497</v>
      </c>
      <c r="D138" s="15">
        <v>8432131.7238148395</v>
      </c>
      <c r="E138" s="15">
        <v>95274151.566543698</v>
      </c>
      <c r="F138" s="15">
        <v>27298030.860346202</v>
      </c>
      <c r="G138" s="15">
        <v>55438485.983232997</v>
      </c>
      <c r="H138" s="15">
        <v>15209834.538768999</v>
      </c>
      <c r="I138" s="15">
        <v>12038236.3443048</v>
      </c>
      <c r="J138" s="16">
        <v>7016529.7418293701</v>
      </c>
      <c r="K138" s="15">
        <v>1000</v>
      </c>
      <c r="L138" s="15">
        <v>195039.17313369401</v>
      </c>
      <c r="M138" s="15">
        <v>43542.503757783103</v>
      </c>
      <c r="N138" s="15">
        <v>4740662.4206605796</v>
      </c>
      <c r="O138" s="15">
        <v>521616.59545425698</v>
      </c>
      <c r="P138" s="15">
        <v>6482097.98403461</v>
      </c>
      <c r="Q138" s="15">
        <v>262247.90740259102</v>
      </c>
      <c r="R138" s="15">
        <v>4613300.82755908</v>
      </c>
      <c r="S138" s="15">
        <v>99803.572514614003</v>
      </c>
    </row>
    <row r="139" spans="1:19" ht="15" customHeight="1" x14ac:dyDescent="0.25">
      <c r="A139" s="8" t="s">
        <v>99</v>
      </c>
      <c r="B139" s="15">
        <v>1000</v>
      </c>
      <c r="C139" s="15">
        <v>155111656.503378</v>
      </c>
      <c r="D139" s="15">
        <v>77677503.898478299</v>
      </c>
      <c r="E139" s="15">
        <v>272577337.69405597</v>
      </c>
      <c r="F139" s="15">
        <v>236804288.459656</v>
      </c>
      <c r="G139" s="15">
        <v>48676402.905920498</v>
      </c>
      <c r="H139" s="15">
        <v>246673927.05696499</v>
      </c>
      <c r="I139" s="15">
        <v>104515110.18003701</v>
      </c>
      <c r="J139" s="16">
        <v>181608826.812444</v>
      </c>
      <c r="K139" s="15">
        <v>1000</v>
      </c>
      <c r="L139" s="15">
        <v>1763504.1822647101</v>
      </c>
      <c r="M139" s="15">
        <v>1662134.1916261599</v>
      </c>
      <c r="N139" s="15">
        <v>1099738.2640510299</v>
      </c>
      <c r="O139" s="15">
        <v>1522354.7918833999</v>
      </c>
      <c r="P139" s="15">
        <v>1503769.13368521</v>
      </c>
      <c r="Q139" s="15">
        <v>5058227.3912040796</v>
      </c>
      <c r="R139" s="15">
        <v>9401391.2047739308</v>
      </c>
      <c r="S139" s="15">
        <v>2196845.2428403501</v>
      </c>
    </row>
    <row r="140" spans="1:19" ht="15" customHeight="1" x14ac:dyDescent="0.25">
      <c r="A140" s="8" t="s">
        <v>172</v>
      </c>
      <c r="B140" s="15">
        <v>1000</v>
      </c>
      <c r="C140" s="15">
        <v>731324.04445225303</v>
      </c>
      <c r="D140" s="15">
        <v>173121.50033997299</v>
      </c>
      <c r="E140" s="15">
        <v>864677.11830091698</v>
      </c>
      <c r="F140" s="15">
        <v>0</v>
      </c>
      <c r="G140" s="15">
        <v>90828.268089483594</v>
      </c>
      <c r="H140" s="15">
        <v>290550.19767775398</v>
      </c>
      <c r="I140" s="15">
        <v>241232.320047738</v>
      </c>
      <c r="J140" s="16">
        <v>963639.85552596697</v>
      </c>
      <c r="K140" s="15">
        <v>1000</v>
      </c>
      <c r="L140" s="15">
        <v>4303009.11276069</v>
      </c>
      <c r="M140" s="15">
        <v>5787177.3895561602</v>
      </c>
      <c r="N140" s="15">
        <v>6267001.0327443099</v>
      </c>
      <c r="O140" s="15">
        <v>2120707.8266668501</v>
      </c>
      <c r="P140" s="15">
        <v>5165870.4479717696</v>
      </c>
      <c r="Q140" s="15">
        <v>1089458.2808865099</v>
      </c>
      <c r="R140" s="15">
        <v>117199.877759811</v>
      </c>
      <c r="S140" s="15">
        <v>2825935.5334425201</v>
      </c>
    </row>
    <row r="141" spans="1:19" ht="15" customHeight="1" x14ac:dyDescent="0.25">
      <c r="A141" s="8" t="s">
        <v>100</v>
      </c>
      <c r="B141" s="15">
        <v>1000</v>
      </c>
      <c r="C141" s="15">
        <v>62057.191711904503</v>
      </c>
      <c r="D141" s="15">
        <v>1434417.2670733901</v>
      </c>
      <c r="E141" s="15">
        <v>659738.94938450505</v>
      </c>
      <c r="F141" s="15">
        <v>1952549.73179822</v>
      </c>
      <c r="G141" s="15">
        <v>2086733.64845141</v>
      </c>
      <c r="H141" s="15">
        <v>1344696.25237727</v>
      </c>
      <c r="I141" s="15">
        <v>449247.98616049899</v>
      </c>
      <c r="J141" s="16">
        <v>357263.50278739497</v>
      </c>
      <c r="K141" s="15">
        <v>1000</v>
      </c>
      <c r="L141" s="15">
        <v>1948908.2957313501</v>
      </c>
      <c r="M141" s="15">
        <v>3654137.5410163598</v>
      </c>
      <c r="N141" s="15">
        <v>1091851.17518954</v>
      </c>
      <c r="O141" s="15">
        <v>2041783.07740369</v>
      </c>
      <c r="P141" s="15">
        <v>773690.07566656906</v>
      </c>
      <c r="Q141" s="15">
        <v>4374520.0937655801</v>
      </c>
      <c r="R141" s="15">
        <v>1050746.4873780599</v>
      </c>
      <c r="S141" s="15">
        <v>5500981.12980117</v>
      </c>
    </row>
    <row r="142" spans="1:19" ht="15" customHeight="1" x14ac:dyDescent="0.25">
      <c r="A142" s="8" t="s">
        <v>101</v>
      </c>
      <c r="B142" s="15">
        <v>1000</v>
      </c>
      <c r="C142" s="15">
        <v>127690.802497015</v>
      </c>
      <c r="D142" s="15">
        <v>61881.904861257397</v>
      </c>
      <c r="E142" s="15">
        <v>417596.92281074199</v>
      </c>
      <c r="F142" s="15">
        <v>84849.031553083507</v>
      </c>
      <c r="G142" s="15">
        <v>263237.69850111898</v>
      </c>
      <c r="H142" s="15">
        <v>110532.885328248</v>
      </c>
      <c r="I142" s="15">
        <v>164204.78878143901</v>
      </c>
      <c r="J142" s="16">
        <v>93169.790968057001</v>
      </c>
      <c r="K142" s="15">
        <v>1000</v>
      </c>
      <c r="L142" s="15">
        <v>2324953.9522402501</v>
      </c>
      <c r="M142" s="15">
        <v>10418112.372362699</v>
      </c>
      <c r="N142" s="15">
        <v>838874.55375528301</v>
      </c>
      <c r="O142" s="15">
        <v>906359.63417520199</v>
      </c>
      <c r="P142" s="15">
        <v>579147.94936147099</v>
      </c>
      <c r="Q142" s="15">
        <v>7117093.0323741799</v>
      </c>
      <c r="R142" s="15">
        <v>66075.565670530705</v>
      </c>
      <c r="S142" s="15">
        <v>7422509.5286379904</v>
      </c>
    </row>
    <row r="143" spans="1:19" ht="15" customHeight="1" x14ac:dyDescent="0.25">
      <c r="A143" s="8" t="s">
        <v>102</v>
      </c>
      <c r="B143" s="15">
        <v>1000</v>
      </c>
      <c r="C143" s="15">
        <v>536460.67685803701</v>
      </c>
      <c r="D143" s="15">
        <v>258692.978038848</v>
      </c>
      <c r="E143" s="15">
        <v>483966.35903284</v>
      </c>
      <c r="F143" s="15">
        <v>1344877.41817557</v>
      </c>
      <c r="G143" s="15">
        <v>305285.28135917702</v>
      </c>
      <c r="H143" s="15">
        <v>583733.97925154702</v>
      </c>
      <c r="I143" s="15">
        <v>464084.53977500001</v>
      </c>
      <c r="J143" s="16">
        <v>584086.44571874896</v>
      </c>
      <c r="K143" s="15">
        <v>1000</v>
      </c>
      <c r="L143" s="15">
        <v>52069.542025300703</v>
      </c>
      <c r="M143" s="15">
        <v>55436.751659666799</v>
      </c>
      <c r="N143" s="15">
        <v>24275.835850367501</v>
      </c>
      <c r="O143" s="15">
        <v>58214.422634484697</v>
      </c>
      <c r="P143" s="15">
        <v>134094.91452121901</v>
      </c>
      <c r="Q143" s="15">
        <v>105759.604210476</v>
      </c>
      <c r="R143" s="15">
        <v>123348.920451696</v>
      </c>
      <c r="S143" s="15">
        <v>61211.648084501503</v>
      </c>
    </row>
    <row r="144" spans="1:19" ht="15" customHeight="1" x14ac:dyDescent="0.25">
      <c r="A144" s="8" t="s">
        <v>103</v>
      </c>
      <c r="B144" s="15">
        <v>1000</v>
      </c>
      <c r="C144" s="15">
        <v>8330175.7008341597</v>
      </c>
      <c r="D144" s="15">
        <v>2361807.5463943402</v>
      </c>
      <c r="E144" s="15">
        <v>9939848.6676753908</v>
      </c>
      <c r="F144" s="15">
        <v>15074690.319764599</v>
      </c>
      <c r="G144" s="15">
        <v>2219550.0146241998</v>
      </c>
      <c r="H144" s="15">
        <v>21111815.696361601</v>
      </c>
      <c r="I144" s="15">
        <v>1918076.35708959</v>
      </c>
      <c r="J144" s="16">
        <v>1876752.0653552399</v>
      </c>
      <c r="K144" s="15">
        <v>1000</v>
      </c>
      <c r="L144" s="15">
        <v>1185079.7810297899</v>
      </c>
      <c r="M144" s="15">
        <v>2755565.1602498102</v>
      </c>
      <c r="N144" s="15">
        <v>2588988.1975985998</v>
      </c>
      <c r="O144" s="15">
        <v>1724638.4041489</v>
      </c>
      <c r="P144" s="15">
        <v>3563152.0161676998</v>
      </c>
      <c r="Q144" s="15">
        <v>4741375.9964532899</v>
      </c>
      <c r="R144" s="15">
        <v>1936970.2907877001</v>
      </c>
      <c r="S144" s="15">
        <v>3218071.28069722</v>
      </c>
    </row>
    <row r="145" spans="1:19" ht="15" customHeight="1" x14ac:dyDescent="0.25">
      <c r="A145" s="8" t="s">
        <v>104</v>
      </c>
      <c r="B145" s="15">
        <v>1000</v>
      </c>
      <c r="C145" s="15">
        <v>5300336.9774409505</v>
      </c>
      <c r="D145" s="15">
        <v>19864203.185302801</v>
      </c>
      <c r="E145" s="15">
        <v>3720812.7795492099</v>
      </c>
      <c r="F145" s="15">
        <v>24579285.709385</v>
      </c>
      <c r="G145" s="15">
        <v>6978114.0709805498</v>
      </c>
      <c r="H145" s="15">
        <v>14903349.5711951</v>
      </c>
      <c r="I145" s="15">
        <v>3936714.41954506</v>
      </c>
      <c r="J145" s="16">
        <v>9762607.3623540401</v>
      </c>
      <c r="K145" s="15">
        <v>1000</v>
      </c>
      <c r="L145" s="15">
        <v>413475994.88825798</v>
      </c>
      <c r="M145" s="15">
        <v>485434110.76521999</v>
      </c>
      <c r="N145" s="15">
        <v>233098516.77794099</v>
      </c>
      <c r="O145" s="15">
        <v>530711509.52377599</v>
      </c>
      <c r="P145" s="15">
        <v>86451924.068509907</v>
      </c>
      <c r="Q145" s="15">
        <v>525551434.01671398</v>
      </c>
      <c r="R145" s="15">
        <v>1504867.5644340101</v>
      </c>
      <c r="S145" s="15">
        <v>599212767.78679395</v>
      </c>
    </row>
    <row r="146" spans="1:19" ht="15" customHeight="1" x14ac:dyDescent="0.25">
      <c r="A146" s="8" t="s">
        <v>105</v>
      </c>
      <c r="B146" s="15">
        <v>1000</v>
      </c>
      <c r="C146" s="15">
        <v>21698564.541077901</v>
      </c>
      <c r="D146" s="15">
        <v>21493869.2243516</v>
      </c>
      <c r="E146" s="15">
        <v>16051249.5833221</v>
      </c>
      <c r="F146" s="15">
        <v>30828644.6538097</v>
      </c>
      <c r="G146" s="15">
        <v>13828151.123390401</v>
      </c>
      <c r="H146" s="15">
        <v>24827247.134067301</v>
      </c>
      <c r="I146" s="15">
        <v>12265928.5876022</v>
      </c>
      <c r="J146" s="16">
        <v>6531828.1734626396</v>
      </c>
      <c r="K146" s="15">
        <v>1000</v>
      </c>
      <c r="L146" s="15">
        <v>161384296.59917501</v>
      </c>
      <c r="M146" s="15">
        <v>88696964.975223601</v>
      </c>
      <c r="N146" s="15">
        <v>141190862.77058399</v>
      </c>
      <c r="O146" s="15">
        <v>26149733.341290802</v>
      </c>
      <c r="P146" s="15">
        <v>298303264.347965</v>
      </c>
      <c r="Q146" s="15">
        <v>96389760.644848898</v>
      </c>
      <c r="R146" s="15">
        <v>10184901.612550501</v>
      </c>
      <c r="S146" s="15">
        <v>83280723.906934798</v>
      </c>
    </row>
    <row r="147" spans="1:19" ht="15" customHeight="1" x14ac:dyDescent="0.25">
      <c r="A147" s="8" t="s">
        <v>106</v>
      </c>
      <c r="B147" s="15">
        <v>1000</v>
      </c>
      <c r="C147" s="15">
        <v>1374697.14984088</v>
      </c>
      <c r="D147" s="15">
        <v>391243.60076375603</v>
      </c>
      <c r="E147" s="15">
        <v>1108798.1863660801</v>
      </c>
      <c r="F147" s="15">
        <v>191656.35815046899</v>
      </c>
      <c r="G147" s="15">
        <v>458992.287273239</v>
      </c>
      <c r="H147" s="15">
        <v>292747.831033519</v>
      </c>
      <c r="I147" s="15">
        <v>145457.555228446</v>
      </c>
      <c r="J147" s="16">
        <v>704466.02656888205</v>
      </c>
      <c r="K147" s="15">
        <v>1000</v>
      </c>
      <c r="L147" s="15">
        <v>29925660.677778699</v>
      </c>
      <c r="M147" s="15">
        <v>112476533.971736</v>
      </c>
      <c r="N147" s="15">
        <v>30087479.881521799</v>
      </c>
      <c r="O147" s="15">
        <v>35531960.840236902</v>
      </c>
      <c r="P147" s="15">
        <v>41717329.154643998</v>
      </c>
      <c r="Q147" s="15">
        <v>44396268.503291503</v>
      </c>
      <c r="R147" s="15">
        <v>527565.06953967002</v>
      </c>
      <c r="S147" s="15">
        <v>126359052.036089</v>
      </c>
    </row>
    <row r="148" spans="1:19" ht="15" customHeight="1" x14ac:dyDescent="0.25">
      <c r="A148" s="8" t="s">
        <v>107</v>
      </c>
      <c r="B148" s="15">
        <v>1000</v>
      </c>
      <c r="C148" s="15">
        <v>9459855.0875208601</v>
      </c>
      <c r="D148" s="15">
        <v>31409785.406344701</v>
      </c>
      <c r="E148" s="15">
        <v>5234442.3962867903</v>
      </c>
      <c r="F148" s="15">
        <v>35116167.789802097</v>
      </c>
      <c r="G148" s="15">
        <v>9512086.1226936709</v>
      </c>
      <c r="H148" s="15">
        <v>19786934.415203098</v>
      </c>
      <c r="I148" s="15">
        <v>6153366.8148507196</v>
      </c>
      <c r="J148" s="16">
        <v>13433637.388342701</v>
      </c>
      <c r="K148" s="15">
        <v>1000</v>
      </c>
      <c r="L148" s="15">
        <v>646960426.42430902</v>
      </c>
      <c r="M148" s="15">
        <v>727241232.44900894</v>
      </c>
      <c r="N148" s="15">
        <v>350625883.863343</v>
      </c>
      <c r="O148" s="15">
        <v>857735297.060009</v>
      </c>
      <c r="P148" s="15">
        <v>460226505.98321098</v>
      </c>
      <c r="Q148" s="15">
        <v>763236630.41761506</v>
      </c>
      <c r="R148" s="15">
        <v>2455279.4925185102</v>
      </c>
      <c r="S148" s="15">
        <v>969745169.93351805</v>
      </c>
    </row>
    <row r="149" spans="1:19" ht="15" customHeight="1" x14ac:dyDescent="0.25">
      <c r="A149" s="8" t="s">
        <v>108</v>
      </c>
      <c r="B149" s="15">
        <v>1000</v>
      </c>
      <c r="C149" s="15">
        <v>1320035037.6413801</v>
      </c>
      <c r="D149" s="15">
        <v>475071521.67506701</v>
      </c>
      <c r="E149" s="15">
        <v>1757938647.99809</v>
      </c>
      <c r="F149" s="15">
        <v>1496665641.9800799</v>
      </c>
      <c r="G149" s="15">
        <v>767975860.96102202</v>
      </c>
      <c r="H149" s="15">
        <v>460811535.29133302</v>
      </c>
      <c r="I149" s="15">
        <v>1105075194.22947</v>
      </c>
      <c r="J149" s="16">
        <v>305350644.13967001</v>
      </c>
      <c r="K149" s="15">
        <v>1000</v>
      </c>
      <c r="L149" s="15">
        <v>3556656992.0637898</v>
      </c>
      <c r="M149" s="15">
        <v>2891122797.4910498</v>
      </c>
      <c r="N149" s="15">
        <v>2165774285.73592</v>
      </c>
      <c r="O149" s="15">
        <v>5162525280.5668297</v>
      </c>
      <c r="P149" s="15">
        <v>2900594418.0040202</v>
      </c>
      <c r="Q149" s="15">
        <v>4288371690.3783302</v>
      </c>
      <c r="R149" s="15">
        <v>484239557.68566698</v>
      </c>
      <c r="S149" s="15">
        <v>3720725135.9129</v>
      </c>
    </row>
    <row r="150" spans="1:19" ht="15" customHeight="1" x14ac:dyDescent="0.25">
      <c r="A150" s="8" t="s">
        <v>109</v>
      </c>
      <c r="B150" s="15">
        <v>1000</v>
      </c>
      <c r="C150" s="15">
        <v>4765169.1444543004</v>
      </c>
      <c r="D150" s="15">
        <v>2860332.12324927</v>
      </c>
      <c r="E150" s="15">
        <v>15215872.1274147</v>
      </c>
      <c r="F150" s="15">
        <v>2736217.0400333498</v>
      </c>
      <c r="G150" s="15">
        <v>8593815.2988419794</v>
      </c>
      <c r="H150" s="15">
        <v>18659867.1563714</v>
      </c>
      <c r="I150" s="15">
        <v>3643280.14372767</v>
      </c>
      <c r="J150" s="16">
        <v>5121720.7830810202</v>
      </c>
      <c r="K150" s="15">
        <v>1000</v>
      </c>
      <c r="L150" s="15">
        <v>18855170.591844399</v>
      </c>
      <c r="M150" s="15">
        <v>17599782.012685299</v>
      </c>
      <c r="N150" s="15">
        <v>13602344.897906</v>
      </c>
      <c r="O150" s="15">
        <v>2602788.7891112599</v>
      </c>
      <c r="P150" s="15">
        <v>95294695.244060606</v>
      </c>
      <c r="Q150" s="15">
        <v>15296629.231943199</v>
      </c>
      <c r="R150" s="15">
        <v>404975.778018579</v>
      </c>
      <c r="S150" s="15">
        <v>46773624.593098797</v>
      </c>
    </row>
    <row r="151" spans="1:19" ht="15" customHeight="1" x14ac:dyDescent="0.25">
      <c r="A151" s="8" t="s">
        <v>110</v>
      </c>
      <c r="B151" s="15">
        <v>1000</v>
      </c>
      <c r="C151" s="15">
        <v>18686894.0503635</v>
      </c>
      <c r="D151" s="15">
        <v>3308517.17642328</v>
      </c>
      <c r="E151" s="15">
        <v>20718816.241882101</v>
      </c>
      <c r="F151" s="15">
        <v>9060442.6936425697</v>
      </c>
      <c r="G151" s="15">
        <v>3728151.4221290601</v>
      </c>
      <c r="H151" s="15">
        <v>3970448.1930887401</v>
      </c>
      <c r="I151" s="15">
        <v>3599752.71007413</v>
      </c>
      <c r="J151" s="16">
        <v>3037420.5664932998</v>
      </c>
      <c r="K151" s="15">
        <v>1000</v>
      </c>
      <c r="L151" s="15">
        <v>39438510.277986102</v>
      </c>
      <c r="M151" s="15">
        <v>3789236.3965952499</v>
      </c>
      <c r="N151" s="15">
        <v>35349494.450834602</v>
      </c>
      <c r="O151" s="15">
        <v>40058553.827279203</v>
      </c>
      <c r="P151" s="15">
        <v>31842864.5200794</v>
      </c>
      <c r="Q151" s="15">
        <v>38927142.405127101</v>
      </c>
      <c r="R151" s="15">
        <v>2178848.95085862</v>
      </c>
      <c r="S151" s="15">
        <v>33612709.143564701</v>
      </c>
    </row>
    <row r="152" spans="1:19" ht="15" customHeight="1" x14ac:dyDescent="0.25">
      <c r="A152" s="8" t="s">
        <v>111</v>
      </c>
      <c r="B152" s="15">
        <v>1000</v>
      </c>
      <c r="C152" s="15">
        <v>28050.225071141798</v>
      </c>
      <c r="D152" s="15">
        <v>75886.185277633398</v>
      </c>
      <c r="E152" s="15">
        <v>539223.78057198704</v>
      </c>
      <c r="F152" s="15">
        <v>173075.53411012099</v>
      </c>
      <c r="G152" s="15">
        <v>155605.36178174999</v>
      </c>
      <c r="H152" s="15">
        <v>159683.15187702799</v>
      </c>
      <c r="I152" s="15">
        <v>287023.77506524499</v>
      </c>
      <c r="J152" s="16">
        <v>30637.1084601974</v>
      </c>
      <c r="K152" s="15">
        <v>1000</v>
      </c>
      <c r="L152" s="15">
        <v>4786498.2428900404</v>
      </c>
      <c r="M152" s="15">
        <v>8144041.6637266204</v>
      </c>
      <c r="N152" s="15">
        <v>3277385.7746283999</v>
      </c>
      <c r="O152" s="15">
        <v>3766117.34628043</v>
      </c>
      <c r="P152" s="15">
        <v>3899775.0589886699</v>
      </c>
      <c r="Q152" s="15">
        <v>1180114.5691754599</v>
      </c>
      <c r="R152" s="15">
        <v>0</v>
      </c>
      <c r="S152" s="15">
        <v>8966879.54521152</v>
      </c>
    </row>
    <row r="153" spans="1:19" ht="15" customHeight="1" x14ac:dyDescent="0.25">
      <c r="A153" s="8" t="s">
        <v>112</v>
      </c>
      <c r="B153" s="15">
        <v>1000</v>
      </c>
      <c r="C153" s="15">
        <v>77620698.770510197</v>
      </c>
      <c r="D153" s="15">
        <v>7425868.31094079</v>
      </c>
      <c r="E153" s="15">
        <v>143632344.95624599</v>
      </c>
      <c r="F153" s="15">
        <v>18374091.031278498</v>
      </c>
      <c r="G153" s="15">
        <v>42409119.858801603</v>
      </c>
      <c r="H153" s="15">
        <v>19323588.120962601</v>
      </c>
      <c r="I153" s="15">
        <v>76774511.640528902</v>
      </c>
      <c r="J153" s="16">
        <v>10195813.3332646</v>
      </c>
      <c r="K153" s="15">
        <v>1000</v>
      </c>
      <c r="L153" s="15">
        <v>71630743.5261264</v>
      </c>
      <c r="M153" s="15">
        <v>67233543.737536594</v>
      </c>
      <c r="N153" s="15">
        <v>52837280.859166101</v>
      </c>
      <c r="O153" s="15">
        <v>88826410.214049503</v>
      </c>
      <c r="P153" s="15">
        <v>80174178.494987398</v>
      </c>
      <c r="Q153" s="15">
        <v>120261616.872768</v>
      </c>
      <c r="R153" s="15">
        <v>65414322.0127033</v>
      </c>
      <c r="S153" s="15">
        <v>113974298.47257601</v>
      </c>
    </row>
    <row r="154" spans="1:19" ht="15" customHeight="1" x14ac:dyDescent="0.25">
      <c r="A154" s="8" t="s">
        <v>162</v>
      </c>
      <c r="B154" s="15">
        <v>1000</v>
      </c>
      <c r="C154" s="15">
        <v>66093152.955481298</v>
      </c>
      <c r="D154" s="15">
        <v>19708158.4648843</v>
      </c>
      <c r="E154" s="15">
        <v>103173361.53241199</v>
      </c>
      <c r="F154" s="15">
        <v>66733832.4842216</v>
      </c>
      <c r="G154" s="15">
        <v>41230818.311695904</v>
      </c>
      <c r="H154" s="15">
        <v>12524806.666374899</v>
      </c>
      <c r="I154" s="15">
        <v>76809098.573301598</v>
      </c>
      <c r="J154" s="16">
        <v>5725048.0388104701</v>
      </c>
      <c r="K154" s="15">
        <v>1000</v>
      </c>
      <c r="L154" s="15">
        <v>1531066.3967695001</v>
      </c>
      <c r="M154" s="15">
        <v>4739549.09190185</v>
      </c>
      <c r="N154" s="15">
        <v>1233908.47087253</v>
      </c>
      <c r="O154" s="15">
        <v>1391294.33514666</v>
      </c>
      <c r="P154" s="15">
        <v>9161690.0152389407</v>
      </c>
      <c r="Q154" s="15">
        <v>4762208.4935612204</v>
      </c>
      <c r="R154" s="15">
        <v>43813202.599289</v>
      </c>
      <c r="S154" s="15">
        <v>4544173.9728965601</v>
      </c>
    </row>
    <row r="155" spans="1:19" ht="15" customHeight="1" x14ac:dyDescent="0.25">
      <c r="A155" s="8" t="s">
        <v>113</v>
      </c>
      <c r="B155" s="15">
        <v>1000</v>
      </c>
      <c r="C155" s="15">
        <v>3014153.0656457101</v>
      </c>
      <c r="D155" s="15">
        <v>2152712.82340424</v>
      </c>
      <c r="E155" s="15">
        <v>2845609.5277073099</v>
      </c>
      <c r="F155" s="15">
        <v>2883576.23945157</v>
      </c>
      <c r="G155" s="15">
        <v>1752557.5072290499</v>
      </c>
      <c r="H155" s="15">
        <v>1182210.7579598399</v>
      </c>
      <c r="I155" s="15">
        <v>2544451.39388107</v>
      </c>
      <c r="J155" s="16">
        <v>1113734.7405562999</v>
      </c>
      <c r="K155" s="15">
        <v>1000</v>
      </c>
      <c r="L155" s="15">
        <v>1572420.31915824</v>
      </c>
      <c r="M155" s="15">
        <v>5438170.4667384</v>
      </c>
      <c r="N155" s="15">
        <v>2915329.1704098699</v>
      </c>
      <c r="O155" s="15">
        <v>1033289.80624102</v>
      </c>
      <c r="P155" s="15">
        <v>3774678.2064219201</v>
      </c>
      <c r="Q155" s="15">
        <v>5591602.1859879401</v>
      </c>
      <c r="R155" s="15">
        <v>1472310.22269761</v>
      </c>
      <c r="S155" s="15">
        <v>9641207.6710543204</v>
      </c>
    </row>
    <row r="156" spans="1:19" ht="15" customHeight="1" x14ac:dyDescent="0.25">
      <c r="A156" s="8" t="s">
        <v>114</v>
      </c>
      <c r="B156" s="15">
        <v>1000</v>
      </c>
      <c r="C156" s="15">
        <v>5475401.2581015499</v>
      </c>
      <c r="D156" s="15">
        <v>3434191.4907911802</v>
      </c>
      <c r="E156" s="15">
        <v>2574919.9976474401</v>
      </c>
      <c r="F156" s="15">
        <v>6564797.5788872195</v>
      </c>
      <c r="G156" s="15">
        <v>2552191.5571587598</v>
      </c>
      <c r="H156" s="15">
        <v>4018961.9906982402</v>
      </c>
      <c r="I156" s="15">
        <v>2760551.7651943299</v>
      </c>
      <c r="J156" s="16">
        <v>2633538.8855014401</v>
      </c>
      <c r="K156" s="15">
        <v>1000</v>
      </c>
      <c r="L156" s="15">
        <v>13520717.599374499</v>
      </c>
      <c r="M156" s="15">
        <v>8734262.8337829504</v>
      </c>
      <c r="N156" s="15">
        <v>5693492.1677496098</v>
      </c>
      <c r="O156" s="15">
        <v>5723288.8933813702</v>
      </c>
      <c r="P156" s="15">
        <v>8370984.1966772797</v>
      </c>
      <c r="Q156" s="15">
        <v>13828834.350769</v>
      </c>
      <c r="R156" s="15">
        <v>854642.15531658998</v>
      </c>
      <c r="S156" s="15">
        <v>10224289.3623065</v>
      </c>
    </row>
    <row r="157" spans="1:19" ht="15" customHeight="1" x14ac:dyDescent="0.25">
      <c r="A157" s="8" t="s">
        <v>115</v>
      </c>
      <c r="B157" s="15">
        <v>1000</v>
      </c>
      <c r="C157" s="15">
        <v>2447264.6665038499</v>
      </c>
      <c r="D157" s="15">
        <v>99438.425502788596</v>
      </c>
      <c r="E157" s="15">
        <v>122143.762914836</v>
      </c>
      <c r="F157" s="15">
        <v>193749.93235341899</v>
      </c>
      <c r="G157" s="15">
        <v>176791.33591507</v>
      </c>
      <c r="H157" s="15">
        <v>187825.85687255501</v>
      </c>
      <c r="I157" s="15">
        <v>148270.87311383701</v>
      </c>
      <c r="J157" s="16">
        <v>176888.20415737401</v>
      </c>
      <c r="K157" s="15">
        <v>1000</v>
      </c>
      <c r="L157" s="15">
        <v>106404.666524527</v>
      </c>
      <c r="M157" s="15">
        <v>1217071.0392376501</v>
      </c>
      <c r="N157" s="15">
        <v>177958.447447732</v>
      </c>
      <c r="O157" s="15">
        <v>649150.56656403502</v>
      </c>
      <c r="P157" s="15">
        <v>30006.0667027321</v>
      </c>
      <c r="Q157" s="15">
        <v>666893.595799534</v>
      </c>
      <c r="R157" s="15">
        <v>64729.423477857199</v>
      </c>
      <c r="S157" s="15">
        <v>1163297.7444392999</v>
      </c>
    </row>
    <row r="158" spans="1:19" ht="15" customHeight="1" x14ac:dyDescent="0.25">
      <c r="A158" s="8" t="s">
        <v>116</v>
      </c>
      <c r="B158" s="15">
        <v>1000</v>
      </c>
      <c r="C158" s="15">
        <v>3108948.17033685</v>
      </c>
      <c r="D158" s="15">
        <v>7569415.3704303596</v>
      </c>
      <c r="E158" s="15">
        <v>2849566.1143530901</v>
      </c>
      <c r="F158" s="15">
        <v>10763850.644189499</v>
      </c>
      <c r="G158" s="15">
        <v>5548112.0907459101</v>
      </c>
      <c r="H158" s="15">
        <v>5183424.9448902896</v>
      </c>
      <c r="I158" s="15">
        <v>1535881.20617745</v>
      </c>
      <c r="J158" s="16">
        <v>2377555.5200529699</v>
      </c>
      <c r="K158" s="15">
        <v>1000</v>
      </c>
      <c r="L158" s="15">
        <v>17014109.016502399</v>
      </c>
      <c r="M158" s="15">
        <v>5082554.3756618397</v>
      </c>
      <c r="N158" s="15">
        <v>8191299.3145204699</v>
      </c>
      <c r="O158" s="15">
        <v>6182746.6769474102</v>
      </c>
      <c r="P158" s="15">
        <v>7542118.6307970304</v>
      </c>
      <c r="Q158" s="15">
        <v>8406139.2397708595</v>
      </c>
      <c r="R158" s="15">
        <v>2584440.8134143399</v>
      </c>
      <c r="S158" s="15">
        <v>9026945.1022739597</v>
      </c>
    </row>
    <row r="159" spans="1:19" ht="15" customHeight="1" x14ac:dyDescent="0.25">
      <c r="A159" s="8" t="s">
        <v>117</v>
      </c>
      <c r="B159" s="15">
        <v>1000</v>
      </c>
      <c r="C159" s="15">
        <v>1468969.9935886499</v>
      </c>
      <c r="D159" s="15">
        <v>1465096.5869214099</v>
      </c>
      <c r="E159" s="15">
        <v>1158306.15227839</v>
      </c>
      <c r="F159" s="15">
        <v>1311750.8781349401</v>
      </c>
      <c r="G159" s="15">
        <v>1623259.3206245599</v>
      </c>
      <c r="H159" s="15">
        <v>2035263.21184834</v>
      </c>
      <c r="I159" s="15">
        <v>828667.43655299896</v>
      </c>
      <c r="J159" s="16">
        <v>1152323.9079589001</v>
      </c>
      <c r="K159" s="15">
        <v>1000</v>
      </c>
      <c r="L159" s="15">
        <v>2079629.9234114899</v>
      </c>
      <c r="M159" s="15">
        <v>1037387.9476912</v>
      </c>
      <c r="N159" s="15">
        <v>885169.22813659196</v>
      </c>
      <c r="O159" s="15">
        <v>1162643.8916605499</v>
      </c>
      <c r="P159" s="15">
        <v>1364398.84574651</v>
      </c>
      <c r="Q159" s="15">
        <v>1815541.29632023</v>
      </c>
      <c r="R159" s="15">
        <v>836169.88532363705</v>
      </c>
      <c r="S159" s="15">
        <v>2479995.3024108899</v>
      </c>
    </row>
    <row r="160" spans="1:19" ht="15" customHeight="1" x14ac:dyDescent="0.25">
      <c r="A160" s="8" t="s">
        <v>118</v>
      </c>
      <c r="B160" s="15">
        <v>1000</v>
      </c>
      <c r="C160" s="15">
        <v>76829.570604250097</v>
      </c>
      <c r="D160" s="15">
        <v>123357.533027888</v>
      </c>
      <c r="E160" s="15">
        <v>216374.740942784</v>
      </c>
      <c r="F160" s="15">
        <v>199954.54042703801</v>
      </c>
      <c r="G160" s="15">
        <v>193967.79567714801</v>
      </c>
      <c r="H160" s="15">
        <v>192729.500417615</v>
      </c>
      <c r="I160" s="15">
        <v>63600.347426437103</v>
      </c>
      <c r="J160" s="16">
        <v>63939.509394673601</v>
      </c>
      <c r="K160" s="15">
        <v>1000</v>
      </c>
      <c r="L160" s="15">
        <v>9730732.2893729694</v>
      </c>
      <c r="M160" s="15">
        <v>4332205.2426109398</v>
      </c>
      <c r="N160" s="15">
        <v>6298280.4577450501</v>
      </c>
      <c r="O160" s="15">
        <v>28878202.308913998</v>
      </c>
      <c r="P160" s="15">
        <v>1931659.8126801399</v>
      </c>
      <c r="Q160" s="15">
        <v>19751566.496373501</v>
      </c>
      <c r="R160" s="15">
        <v>64871.203175297</v>
      </c>
      <c r="S160" s="15">
        <v>17652857.776215199</v>
      </c>
    </row>
    <row r="161" spans="1:19" ht="15" customHeight="1" x14ac:dyDescent="0.25">
      <c r="A161" s="8" t="s">
        <v>119</v>
      </c>
      <c r="B161" s="15">
        <v>1000</v>
      </c>
      <c r="C161" s="15">
        <v>53439379.853423402</v>
      </c>
      <c r="D161" s="15">
        <v>49817496.354974203</v>
      </c>
      <c r="E161" s="15">
        <v>24949547.810586698</v>
      </c>
      <c r="F161" s="15">
        <v>76187879.514677703</v>
      </c>
      <c r="G161" s="15">
        <v>6542732.2605464198</v>
      </c>
      <c r="H161" s="15">
        <v>84348531.583893195</v>
      </c>
      <c r="I161" s="15">
        <v>6995614.0382648502</v>
      </c>
      <c r="J161" s="16">
        <v>37578130.181257397</v>
      </c>
      <c r="K161" s="15">
        <v>1000</v>
      </c>
      <c r="L161" s="15">
        <v>9988666.8059957009</v>
      </c>
      <c r="M161" s="15">
        <v>5675877.3146722801</v>
      </c>
      <c r="N161" s="15">
        <v>5638219.1138225701</v>
      </c>
      <c r="O161" s="15">
        <v>9452059.42951997</v>
      </c>
      <c r="P161" s="15">
        <v>9527267.5986257493</v>
      </c>
      <c r="Q161" s="15">
        <v>84737407.411622703</v>
      </c>
      <c r="R161" s="15">
        <v>550268.74674353399</v>
      </c>
      <c r="S161" s="15">
        <v>5754475.5979677401</v>
      </c>
    </row>
    <row r="162" spans="1:19" ht="15" customHeight="1" x14ac:dyDescent="0.25">
      <c r="A162" s="8" t="s">
        <v>120</v>
      </c>
      <c r="B162" s="15">
        <v>1000</v>
      </c>
      <c r="C162" s="15">
        <v>920391.00630864897</v>
      </c>
      <c r="D162" s="15">
        <v>1181048.5835245</v>
      </c>
      <c r="E162" s="15">
        <v>600619.45698033599</v>
      </c>
      <c r="F162" s="15">
        <v>1478335.8632135501</v>
      </c>
      <c r="G162" s="15">
        <v>1186013.4337836199</v>
      </c>
      <c r="H162" s="15">
        <v>734690.61431602901</v>
      </c>
      <c r="I162" s="15">
        <v>1507721.6439519799</v>
      </c>
      <c r="J162" s="16">
        <v>683824.03752788203</v>
      </c>
      <c r="K162" s="15">
        <v>1000</v>
      </c>
      <c r="L162" s="15">
        <v>1225341.0507772099</v>
      </c>
      <c r="M162" s="15">
        <v>2686245.1332207001</v>
      </c>
      <c r="N162" s="15">
        <v>1308555.3758831101</v>
      </c>
      <c r="O162" s="15">
        <v>1737976.67700269</v>
      </c>
      <c r="P162" s="15">
        <v>1211813.8768043099</v>
      </c>
      <c r="Q162" s="15">
        <v>1233272.38406038</v>
      </c>
      <c r="R162" s="15">
        <v>1326976.5159946501</v>
      </c>
      <c r="S162" s="15">
        <v>1497926.9407643799</v>
      </c>
    </row>
    <row r="163" spans="1:19" ht="15" customHeight="1" x14ac:dyDescent="0.25">
      <c r="A163" s="8" t="s">
        <v>121</v>
      </c>
      <c r="B163" s="15">
        <v>1000</v>
      </c>
      <c r="C163" s="15">
        <v>3029205.8158834502</v>
      </c>
      <c r="D163" s="15">
        <v>1331737.3041842501</v>
      </c>
      <c r="E163" s="15">
        <v>2018703.9920667701</v>
      </c>
      <c r="F163" s="15">
        <v>1111806.1353758699</v>
      </c>
      <c r="G163" s="15">
        <v>2522585.9017010699</v>
      </c>
      <c r="H163" s="15">
        <v>2231347.8303430201</v>
      </c>
      <c r="I163" s="15">
        <v>1597874.8979971299</v>
      </c>
      <c r="J163" s="16">
        <v>1487778.717533</v>
      </c>
      <c r="K163" s="15">
        <v>1000</v>
      </c>
      <c r="L163" s="15">
        <v>8941785.7287367396</v>
      </c>
      <c r="M163" s="15">
        <v>7386245.99550087</v>
      </c>
      <c r="N163" s="15">
        <v>9615451.3985066097</v>
      </c>
      <c r="O163" s="15">
        <v>1768912.33876842</v>
      </c>
      <c r="P163" s="15">
        <v>5050119.5873256</v>
      </c>
      <c r="Q163" s="15">
        <v>8317521.70473463</v>
      </c>
      <c r="R163" s="15">
        <v>425090.35546906898</v>
      </c>
      <c r="S163" s="15">
        <v>5705729.5585677205</v>
      </c>
    </row>
    <row r="164" spans="1:19" ht="15" customHeight="1" x14ac:dyDescent="0.25">
      <c r="A164" s="8" t="s">
        <v>161</v>
      </c>
      <c r="B164" s="15">
        <v>1000</v>
      </c>
      <c r="C164" s="15">
        <v>10270646.770397199</v>
      </c>
      <c r="D164" s="15">
        <v>30369241.044390101</v>
      </c>
      <c r="E164" s="15">
        <v>15551738.253647201</v>
      </c>
      <c r="F164" s="15">
        <v>36377486.246857598</v>
      </c>
      <c r="G164" s="15">
        <v>26968960.666081298</v>
      </c>
      <c r="H164" s="15">
        <v>26100861.354204498</v>
      </c>
      <c r="I164" s="15">
        <v>9183586.9417593908</v>
      </c>
      <c r="J164" s="16">
        <v>11147042.4215609</v>
      </c>
      <c r="K164" s="15">
        <v>1000</v>
      </c>
      <c r="L164" s="15">
        <v>96944254.306872904</v>
      </c>
      <c r="M164" s="15">
        <v>69569250.438954502</v>
      </c>
      <c r="N164" s="15">
        <v>27253536.7930669</v>
      </c>
      <c r="O164" s="15">
        <v>111242881.110006</v>
      </c>
      <c r="P164" s="15">
        <v>90909852.788207993</v>
      </c>
      <c r="Q164" s="15">
        <v>175857122.08977601</v>
      </c>
      <c r="R164" s="15">
        <v>14431121.4701475</v>
      </c>
      <c r="S164" s="15">
        <v>177006267.48427799</v>
      </c>
    </row>
    <row r="165" spans="1:19" ht="15" customHeight="1" x14ac:dyDescent="0.25">
      <c r="A165" s="8" t="s">
        <v>122</v>
      </c>
      <c r="B165" s="15">
        <v>1000</v>
      </c>
      <c r="C165" s="15">
        <v>57137874.366263799</v>
      </c>
      <c r="D165" s="15">
        <v>14656055.2806207</v>
      </c>
      <c r="E165" s="15">
        <v>41290466.160446003</v>
      </c>
      <c r="F165" s="15">
        <v>22357237.985072501</v>
      </c>
      <c r="G165" s="15">
        <v>15514448.1255913</v>
      </c>
      <c r="H165" s="15">
        <v>32244040.4125809</v>
      </c>
      <c r="I165" s="15">
        <v>21436043.5821702</v>
      </c>
      <c r="J165" s="16">
        <v>38431991.380097799</v>
      </c>
      <c r="K165" s="15">
        <v>1000</v>
      </c>
      <c r="L165" s="15">
        <v>1494579.3871657799</v>
      </c>
      <c r="M165" s="15">
        <v>1154994.3086663999</v>
      </c>
      <c r="N165" s="15">
        <v>177001.61829997</v>
      </c>
      <c r="O165" s="15">
        <v>245004.97931318299</v>
      </c>
      <c r="P165" s="15">
        <v>2542401.1861302201</v>
      </c>
      <c r="Q165" s="15">
        <v>845292.39684161404</v>
      </c>
      <c r="R165" s="15">
        <v>2404665.0085696899</v>
      </c>
      <c r="S165" s="15">
        <v>820199.060576363</v>
      </c>
    </row>
    <row r="166" spans="1:19" ht="15" customHeight="1" x14ac:dyDescent="0.25">
      <c r="A166" s="8" t="s">
        <v>123</v>
      </c>
      <c r="B166" s="15">
        <v>1000</v>
      </c>
      <c r="C166" s="15">
        <v>24346870.3795937</v>
      </c>
      <c r="D166" s="15">
        <v>24173436.462313399</v>
      </c>
      <c r="E166" s="15">
        <v>25207889.631854199</v>
      </c>
      <c r="F166" s="15">
        <v>40431849.140035696</v>
      </c>
      <c r="G166" s="15">
        <v>14628982.4301787</v>
      </c>
      <c r="H166" s="15">
        <v>35200658.243778601</v>
      </c>
      <c r="I166" s="15">
        <v>17566616.380318299</v>
      </c>
      <c r="J166" s="16">
        <v>34396728.460118897</v>
      </c>
      <c r="K166" s="15">
        <v>1000</v>
      </c>
      <c r="L166" s="15">
        <v>6159623.1323951203</v>
      </c>
      <c r="M166" s="15">
        <v>6040045.6381744398</v>
      </c>
      <c r="N166" s="15">
        <v>5614906.7823644197</v>
      </c>
      <c r="O166" s="15">
        <v>5326695.9166168896</v>
      </c>
      <c r="P166" s="15">
        <v>6684413.9971250398</v>
      </c>
      <c r="Q166" s="15">
        <v>7635826.5502760401</v>
      </c>
      <c r="R166" s="15">
        <v>8719982.9479956999</v>
      </c>
      <c r="S166" s="15">
        <v>6359537.5749663096</v>
      </c>
    </row>
    <row r="167" spans="1:19" ht="15" customHeight="1" x14ac:dyDescent="0.25">
      <c r="A167" s="8" t="s">
        <v>124</v>
      </c>
      <c r="B167" s="15">
        <v>1000</v>
      </c>
      <c r="C167" s="15">
        <v>713203.12178872898</v>
      </c>
      <c r="D167" s="15">
        <v>383452.77965817897</v>
      </c>
      <c r="E167" s="15">
        <v>490449.87318641599</v>
      </c>
      <c r="F167" s="15">
        <v>310694.80391624902</v>
      </c>
      <c r="G167" s="15">
        <v>119384.69841589101</v>
      </c>
      <c r="H167" s="15">
        <v>314419.46183311701</v>
      </c>
      <c r="I167" s="15">
        <v>362485.27652425697</v>
      </c>
      <c r="J167" s="16">
        <v>294758.19157838199</v>
      </c>
      <c r="K167" s="15">
        <v>1000</v>
      </c>
      <c r="L167" s="15">
        <v>310234.2235886</v>
      </c>
      <c r="M167" s="15">
        <v>539233.25968377804</v>
      </c>
      <c r="N167" s="15">
        <v>186863.25183481901</v>
      </c>
      <c r="O167" s="15">
        <v>139958.27059738699</v>
      </c>
      <c r="P167" s="15">
        <v>1091745.4361274799</v>
      </c>
      <c r="Q167" s="15">
        <v>574048.62409553805</v>
      </c>
      <c r="R167" s="15">
        <v>294486.74164122099</v>
      </c>
      <c r="S167" s="15">
        <v>378705.97263504798</v>
      </c>
    </row>
    <row r="168" spans="1:19" ht="15" customHeight="1" x14ac:dyDescent="0.25">
      <c r="A168" s="8" t="s">
        <v>125</v>
      </c>
      <c r="B168" s="15">
        <v>1000</v>
      </c>
      <c r="C168" s="15">
        <v>3376592.75208078</v>
      </c>
      <c r="D168" s="15">
        <v>1396857.1875557599</v>
      </c>
      <c r="E168" s="15">
        <v>3283850.3125033001</v>
      </c>
      <c r="F168" s="15">
        <v>1545348.32894223</v>
      </c>
      <c r="G168" s="15">
        <v>2254171.78824904</v>
      </c>
      <c r="H168" s="15">
        <v>1273382.04138351</v>
      </c>
      <c r="I168" s="15">
        <v>2479270.1843016702</v>
      </c>
      <c r="J168" s="16">
        <v>442118.98282571201</v>
      </c>
      <c r="K168" s="15">
        <v>1000</v>
      </c>
      <c r="L168" s="15">
        <v>7050066.6656270996</v>
      </c>
      <c r="M168" s="15">
        <v>3913984.2750776801</v>
      </c>
      <c r="N168" s="15">
        <v>4898881.1987247802</v>
      </c>
      <c r="O168" s="15">
        <v>4074848.70376185</v>
      </c>
      <c r="P168" s="15">
        <v>5357436.5532793496</v>
      </c>
      <c r="Q168" s="15">
        <v>7631440.2036586497</v>
      </c>
      <c r="R168" s="15">
        <v>1612196.0079966499</v>
      </c>
      <c r="S168" s="15">
        <v>4089219.7988876598</v>
      </c>
    </row>
    <row r="169" spans="1:19" ht="15" customHeight="1" x14ac:dyDescent="0.25">
      <c r="A169" s="8" t="s">
        <v>126</v>
      </c>
      <c r="B169" s="15">
        <v>1000</v>
      </c>
      <c r="C169" s="15">
        <v>14319833.011242799</v>
      </c>
      <c r="D169" s="15">
        <v>2447122.1548987799</v>
      </c>
      <c r="E169" s="15">
        <v>3103089.2611877401</v>
      </c>
      <c r="F169" s="15">
        <v>5389821.2447672701</v>
      </c>
      <c r="G169" s="15">
        <v>8696024.4298197497</v>
      </c>
      <c r="H169" s="15">
        <v>3220268.7874503001</v>
      </c>
      <c r="I169" s="15">
        <v>10876595.2929055</v>
      </c>
      <c r="J169" s="16">
        <v>3369376.3826183202</v>
      </c>
      <c r="K169" s="15">
        <v>1000</v>
      </c>
      <c r="L169" s="15">
        <v>2721432.8486332302</v>
      </c>
      <c r="M169" s="15">
        <v>163946.249135822</v>
      </c>
      <c r="N169" s="15">
        <v>314844.12053391599</v>
      </c>
      <c r="O169" s="15">
        <v>201819.04331187601</v>
      </c>
      <c r="P169" s="15">
        <v>1720092.6215273701</v>
      </c>
      <c r="Q169" s="15">
        <v>474120.31837191002</v>
      </c>
      <c r="R169" s="15">
        <v>5824073.9778822297</v>
      </c>
      <c r="S169" s="15">
        <v>216054.13299180899</v>
      </c>
    </row>
    <row r="170" spans="1:19" ht="15" customHeight="1" thickBot="1" x14ac:dyDescent="0.3">
      <c r="A170" s="10" t="s">
        <v>127</v>
      </c>
      <c r="B170" s="17">
        <v>1000</v>
      </c>
      <c r="C170" s="17">
        <v>10820923.4991429</v>
      </c>
      <c r="D170" s="17">
        <v>12950984.051576501</v>
      </c>
      <c r="E170" s="17">
        <v>5690335.4090679502</v>
      </c>
      <c r="F170" s="17">
        <v>19972062.0306082</v>
      </c>
      <c r="G170" s="17">
        <v>53900484.351378903</v>
      </c>
      <c r="H170" s="17">
        <v>50738589.482197702</v>
      </c>
      <c r="I170" s="17">
        <v>55077590.2922455</v>
      </c>
      <c r="J170" s="18">
        <v>41493913.781562701</v>
      </c>
      <c r="K170" s="17">
        <v>1000</v>
      </c>
      <c r="L170" s="17">
        <v>73188912.032365695</v>
      </c>
      <c r="M170" s="17">
        <v>7051729.5548676504</v>
      </c>
      <c r="N170" s="17">
        <v>11675508.175625799</v>
      </c>
      <c r="O170" s="17">
        <v>3857713.8626786498</v>
      </c>
      <c r="P170" s="17">
        <v>137881525.431288</v>
      </c>
      <c r="Q170" s="17">
        <v>12230060.1756851</v>
      </c>
      <c r="R170" s="17">
        <v>3072338.3794609699</v>
      </c>
      <c r="S170" s="17">
        <v>13343996.336640701</v>
      </c>
    </row>
    <row r="171" spans="1:19" ht="15" customHeight="1" x14ac:dyDescent="0.25">
      <c r="A171" s="22" t="s">
        <v>6</v>
      </c>
      <c r="B171" s="12"/>
      <c r="C171" s="12"/>
      <c r="D171" s="12"/>
      <c r="E171" s="12"/>
      <c r="F171" s="12"/>
      <c r="G171" s="12"/>
      <c r="H171" s="12"/>
      <c r="I171" s="12"/>
      <c r="J171" s="12"/>
    </row>
    <row r="172" spans="1:19" ht="15" customHeight="1" x14ac:dyDescent="0.25">
      <c r="A172" s="3"/>
      <c r="B172" s="19"/>
      <c r="C172" s="12"/>
      <c r="D172" s="12"/>
      <c r="E172" s="12"/>
      <c r="F172" s="12"/>
      <c r="G172" s="12"/>
      <c r="H172" s="12"/>
      <c r="I172" s="12"/>
      <c r="J172" s="12"/>
    </row>
    <row r="173" spans="1:19" ht="15" customHeight="1" x14ac:dyDescent="0.25">
      <c r="A173" s="3"/>
      <c r="B173" s="19"/>
      <c r="C173" s="12"/>
      <c r="D173" s="12"/>
      <c r="E173" s="12"/>
      <c r="F173" s="12"/>
      <c r="G173" s="12"/>
      <c r="H173" s="12"/>
      <c r="I173" s="12"/>
      <c r="J173" s="12"/>
    </row>
    <row r="174" spans="1:19" ht="15" customHeight="1" x14ac:dyDescent="0.25">
      <c r="A174" s="3"/>
      <c r="B174" s="19"/>
      <c r="C174" s="12"/>
      <c r="D174" s="12"/>
      <c r="E174" s="12"/>
      <c r="F174" s="12"/>
      <c r="G174" s="12"/>
      <c r="H174" s="12"/>
      <c r="I174" s="12"/>
      <c r="J174" s="12"/>
    </row>
    <row r="175" spans="1:19" ht="15" customHeight="1" x14ac:dyDescent="0.25">
      <c r="A175" s="3"/>
      <c r="B175" s="19"/>
      <c r="C175" s="12"/>
      <c r="D175" s="12"/>
      <c r="E175" s="12"/>
      <c r="F175" s="12"/>
      <c r="G175" s="12"/>
      <c r="H175" s="12"/>
      <c r="I175" s="12"/>
      <c r="J175" s="12"/>
    </row>
    <row r="176" spans="1:19" ht="15" customHeight="1" x14ac:dyDescent="0.25">
      <c r="A176" s="3"/>
      <c r="B176" s="19"/>
      <c r="C176" s="12"/>
      <c r="D176" s="12"/>
      <c r="E176" s="12"/>
      <c r="F176" s="12"/>
      <c r="G176" s="12"/>
      <c r="H176" s="12"/>
      <c r="I176" s="12"/>
      <c r="J176" s="12"/>
    </row>
    <row r="177" spans="1:10" ht="15" customHeight="1" x14ac:dyDescent="0.25">
      <c r="A177" s="3"/>
      <c r="B177" s="19"/>
      <c r="C177" s="12"/>
      <c r="D177" s="12"/>
      <c r="E177" s="12"/>
      <c r="F177" s="12"/>
      <c r="G177" s="12"/>
      <c r="H177" s="12"/>
      <c r="I177" s="12"/>
      <c r="J177" s="12"/>
    </row>
    <row r="178" spans="1:10" ht="15" customHeight="1" x14ac:dyDescent="0.25">
      <c r="A178" s="3"/>
      <c r="B178" s="19"/>
      <c r="C178" s="12"/>
      <c r="D178" s="12"/>
      <c r="E178" s="12"/>
      <c r="F178" s="12"/>
      <c r="G178" s="12"/>
      <c r="H178" s="12"/>
      <c r="I178" s="12"/>
      <c r="J178" s="12"/>
    </row>
    <row r="179" spans="1:10" ht="15" customHeight="1" x14ac:dyDescent="0.25">
      <c r="A179" s="3"/>
      <c r="B179" s="19"/>
      <c r="C179" s="12"/>
      <c r="D179" s="12"/>
      <c r="E179" s="12"/>
      <c r="F179" s="12"/>
      <c r="G179" s="12"/>
      <c r="H179" s="12"/>
      <c r="I179" s="12"/>
      <c r="J179" s="12"/>
    </row>
    <row r="180" spans="1:10" ht="15" customHeight="1" x14ac:dyDescent="0.25">
      <c r="C180" s="12"/>
      <c r="D180" s="12"/>
      <c r="E180" s="12"/>
      <c r="F180" s="12"/>
      <c r="G180" s="12"/>
      <c r="H180" s="12"/>
      <c r="I180" s="12"/>
      <c r="J180" s="12"/>
    </row>
    <row r="181" spans="1:10" ht="15" customHeight="1" x14ac:dyDescent="0.25">
      <c r="C181" s="12"/>
      <c r="D181" s="12"/>
      <c r="E181" s="12"/>
      <c r="F181" s="12"/>
      <c r="G181" s="12"/>
      <c r="H181" s="12"/>
      <c r="I181" s="12"/>
      <c r="J181" s="12"/>
    </row>
    <row r="182" spans="1:10" ht="15" customHeight="1" x14ac:dyDescent="0.25">
      <c r="C182" s="12"/>
      <c r="D182" s="12"/>
      <c r="E182" s="12"/>
      <c r="F182" s="12"/>
      <c r="G182" s="12"/>
      <c r="H182" s="12"/>
      <c r="I182" s="12"/>
      <c r="J182" s="12"/>
    </row>
    <row r="183" spans="1:10" ht="15" customHeight="1" x14ac:dyDescent="0.25">
      <c r="C183" s="12"/>
      <c r="D183" s="12"/>
      <c r="E183" s="12"/>
      <c r="F183" s="12"/>
      <c r="G183" s="12"/>
      <c r="H183" s="12"/>
      <c r="I183" s="12"/>
      <c r="J183" s="12"/>
    </row>
    <row r="184" spans="1:10" x14ac:dyDescent="0.25">
      <c r="C184" s="12"/>
      <c r="D184" s="12"/>
      <c r="E184" s="12"/>
      <c r="F184" s="12"/>
      <c r="G184" s="12"/>
      <c r="H184" s="12"/>
      <c r="I184" s="12"/>
      <c r="J184" s="12"/>
    </row>
    <row r="185" spans="1:10" x14ac:dyDescent="0.25">
      <c r="C185" s="12"/>
      <c r="D185" s="12"/>
      <c r="E185" s="12"/>
      <c r="F185" s="12"/>
      <c r="G185" s="12"/>
      <c r="H185" s="12"/>
      <c r="I185" s="12"/>
      <c r="J185" s="12"/>
    </row>
  </sheetData>
  <mergeCells count="10">
    <mergeCell ref="R3:S3"/>
    <mergeCell ref="B2:J2"/>
    <mergeCell ref="K2:S2"/>
    <mergeCell ref="C3:D3"/>
    <mergeCell ref="E3:F3"/>
    <mergeCell ref="G3:H3"/>
    <mergeCell ref="I3:J3"/>
    <mergeCell ref="L3:M3"/>
    <mergeCell ref="N3:O3"/>
    <mergeCell ref="P3:Q3"/>
  </mergeCells>
  <conditionalFormatting sqref="T33:Z47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2" right="0.2" top="0.25" bottom="0.25" header="0.05" footer="0.05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6 metabolites</vt:lpstr>
    </vt:vector>
  </TitlesOfParts>
  <Company>Brow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g,Yun</dc:creator>
  <cp:lastModifiedBy>Teng, Yun</cp:lastModifiedBy>
  <cp:lastPrinted>2023-05-11T16:22:07Z</cp:lastPrinted>
  <dcterms:created xsi:type="dcterms:W3CDTF">2018-06-22T16:09:46Z</dcterms:created>
  <dcterms:modified xsi:type="dcterms:W3CDTF">2025-01-17T18:22:44Z</dcterms:modified>
</cp:coreProperties>
</file>